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tuenl-my.sharepoint.com/personal/r_j_horst_tue_nl/Documents/Documents/PhD Project/Papers/Paper 2 NIPS GDL/"/>
    </mc:Choice>
  </mc:AlternateContent>
  <xr:revisionPtr revIDLastSave="5" documentId="8_{45FB27AF-7976-434C-98BE-B09C017A5147}" xr6:coauthVersionLast="47" xr6:coauthVersionMax="47" xr10:uidLastSave="{19C36C80-46E8-442E-997A-4785B5DBF31E}"/>
  <bookViews>
    <workbookView xWindow="-28920" yWindow="-120" windowWidth="29040" windowHeight="15720" xr2:uid="{AB7DFC2F-A3C4-44C2-B070-349BC4D9FEF5}"/>
  </bookViews>
  <sheets>
    <sheet name="Roll-to-sheet production" sheetId="5" r:id="rId1"/>
    <sheet name="Stack-based cost reduction" sheetId="4" r:id="rId2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6" i="5" l="1"/>
  <c r="R86" i="5"/>
  <c r="R14" i="5"/>
  <c r="B39" i="4"/>
  <c r="R56" i="5"/>
  <c r="R55" i="5"/>
  <c r="R52" i="5"/>
  <c r="R51" i="5"/>
  <c r="R47" i="5"/>
  <c r="R46" i="5"/>
  <c r="AP30" i="5"/>
  <c r="AF22" i="5" s="1"/>
  <c r="AP25" i="5"/>
  <c r="AP29" i="5"/>
  <c r="AP24" i="5"/>
  <c r="AP27" i="5"/>
  <c r="AP26" i="5"/>
  <c r="AP28" i="5"/>
  <c r="AO30" i="5"/>
  <c r="AE22" i="5" s="1"/>
  <c r="AO25" i="5"/>
  <c r="AO29" i="5"/>
  <c r="AO24" i="5"/>
  <c r="AO27" i="5"/>
  <c r="AO26" i="5"/>
  <c r="AO28" i="5"/>
  <c r="R78" i="5"/>
  <c r="F50" i="5"/>
  <c r="B26" i="5" s="1"/>
  <c r="R126" i="5"/>
  <c r="B28" i="5"/>
  <c r="B18" i="5"/>
  <c r="N25" i="5"/>
  <c r="N16" i="5"/>
  <c r="J28" i="5"/>
  <c r="B27" i="5" s="1"/>
  <c r="V27" i="5"/>
  <c r="B31" i="5" s="1"/>
  <c r="Z60" i="5"/>
  <c r="Z58" i="5"/>
  <c r="Z56" i="5"/>
  <c r="Z54" i="5"/>
  <c r="Z43" i="5"/>
  <c r="Z39" i="5"/>
  <c r="Z35" i="5"/>
  <c r="Z31" i="5"/>
  <c r="J16" i="5"/>
  <c r="V17" i="5"/>
  <c r="J24" i="5"/>
  <c r="F42" i="5"/>
  <c r="B5" i="5"/>
  <c r="R15" i="5"/>
  <c r="F22" i="5"/>
  <c r="F17" i="5"/>
  <c r="F16" i="5"/>
  <c r="F15" i="5"/>
  <c r="B45" i="5"/>
  <c r="R100" i="5"/>
  <c r="Z20" i="5" s="1"/>
  <c r="Z51" i="5" s="1"/>
  <c r="R93" i="5"/>
  <c r="R89" i="5"/>
  <c r="R85" i="5"/>
  <c r="R75" i="5"/>
  <c r="R76" i="5" s="1"/>
  <c r="R68" i="5"/>
  <c r="R59" i="5"/>
  <c r="R27" i="5"/>
  <c r="R28" i="5" s="1"/>
  <c r="R127" i="5" l="1"/>
  <c r="Z14" i="5"/>
  <c r="R81" i="5"/>
  <c r="R82" i="5" s="1"/>
  <c r="Z22" i="5" s="1"/>
  <c r="Z41" i="5" s="1"/>
  <c r="R36" i="5"/>
  <c r="R37" i="5" s="1"/>
  <c r="R29" i="5" s="1"/>
  <c r="F44" i="5"/>
  <c r="F45" i="5" s="1"/>
  <c r="R104" i="5"/>
  <c r="F19" i="5"/>
  <c r="F26" i="5" s="1"/>
  <c r="Z55" i="5"/>
  <c r="Z61" i="5"/>
  <c r="Z57" i="5"/>
  <c r="Z59" i="5"/>
  <c r="R113" i="5"/>
  <c r="R60" i="5"/>
  <c r="R61" i="5" s="1"/>
  <c r="R115" i="5"/>
  <c r="R109" i="5"/>
  <c r="R111" i="5"/>
  <c r="F29" i="5" l="1"/>
  <c r="B12" i="5" s="1"/>
  <c r="R16" i="5"/>
  <c r="B6" i="5" s="1"/>
  <c r="F27" i="5"/>
  <c r="R69" i="5"/>
  <c r="Z23" i="5" s="1"/>
  <c r="Z25" i="5" s="1"/>
  <c r="B32" i="5" s="1"/>
  <c r="R38" i="5"/>
  <c r="R40" i="5" s="1"/>
  <c r="R128" i="5" s="1"/>
  <c r="R132" i="5"/>
  <c r="R134" i="5" s="1"/>
  <c r="R136" i="5" s="1"/>
  <c r="R138" i="5" s="1"/>
  <c r="B29" i="5" s="1"/>
  <c r="F28" i="5"/>
  <c r="R119" i="5"/>
  <c r="R120" i="5" s="1"/>
  <c r="R122" i="5" s="1"/>
  <c r="R124" i="5" s="1"/>
  <c r="Z45" i="5"/>
  <c r="Z62" i="5"/>
  <c r="R87" i="5"/>
  <c r="R91" i="5"/>
  <c r="R95" i="5"/>
  <c r="R107" i="5"/>
  <c r="R116" i="5" s="1"/>
  <c r="R72" i="5" l="1"/>
  <c r="B30" i="5" s="1"/>
  <c r="B33" i="5" s="1"/>
  <c r="R125" i="5"/>
  <c r="R129" i="5" s="1"/>
  <c r="B17" i="5" s="1"/>
  <c r="V15" i="5" l="1"/>
  <c r="V18" i="5" s="1"/>
  <c r="AF17" i="5"/>
  <c r="B20" i="5"/>
  <c r="F46" i="5"/>
  <c r="F47" i="5" s="1"/>
  <c r="B13" i="5" s="1"/>
  <c r="J14" i="5"/>
  <c r="J15" i="5" s="1"/>
  <c r="J25" i="5" s="1"/>
  <c r="J26" i="5" s="1"/>
  <c r="J27" i="5" l="1"/>
  <c r="J19" i="5"/>
  <c r="J20" i="5" s="1"/>
  <c r="J21" i="5" s="1"/>
  <c r="B14" i="5" s="1"/>
  <c r="N15" i="5"/>
  <c r="N21" i="5" s="1"/>
  <c r="J17" i="5"/>
  <c r="N17" i="5" l="1"/>
  <c r="N18" i="5" s="1"/>
  <c r="N19" i="5" s="1"/>
  <c r="N22" i="5" s="1"/>
  <c r="N26" i="5" l="1"/>
  <c r="N24" i="5"/>
  <c r="N28" i="5" l="1"/>
  <c r="N29" i="5" l="1"/>
  <c r="B15" i="5" s="1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18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19" i="4"/>
  <c r="F20" i="4"/>
  <c r="F21" i="4"/>
  <c r="F22" i="4" s="1"/>
  <c r="F23" i="4" s="1"/>
  <c r="F24" i="4" s="1"/>
  <c r="F25" i="4" s="1"/>
  <c r="F26" i="4" s="1"/>
  <c r="F27" i="4" s="1"/>
  <c r="F28" i="4" s="1"/>
  <c r="F29" i="4" s="1"/>
  <c r="F30" i="4" s="1"/>
  <c r="F31" i="4" s="1"/>
  <c r="F32" i="4" s="1"/>
  <c r="F33" i="4" s="1"/>
  <c r="F34" i="4" s="1"/>
  <c r="F35" i="4" s="1"/>
  <c r="F36" i="4" s="1"/>
  <c r="F37" i="4" s="1"/>
  <c r="F38" i="4" s="1"/>
  <c r="F19" i="4"/>
  <c r="E20" i="4"/>
  <c r="E21" i="4" s="1"/>
  <c r="E22" i="4" s="1"/>
  <c r="E23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E35" i="4" s="1"/>
  <c r="E36" i="4" s="1"/>
  <c r="E37" i="4" s="1"/>
  <c r="E38" i="4" s="1"/>
  <c r="E19" i="4"/>
  <c r="D20" i="4"/>
  <c r="D21" i="4"/>
  <c r="D22" i="4" s="1"/>
  <c r="D23" i="4" s="1"/>
  <c r="D24" i="4" s="1"/>
  <c r="D25" i="4" s="1"/>
  <c r="D26" i="4" s="1"/>
  <c r="D27" i="4" s="1"/>
  <c r="D28" i="4" s="1"/>
  <c r="D29" i="4" s="1"/>
  <c r="D30" i="4" s="1"/>
  <c r="D31" i="4" s="1"/>
  <c r="D32" i="4" s="1"/>
  <c r="D33" i="4" s="1"/>
  <c r="D34" i="4" s="1"/>
  <c r="D35" i="4" s="1"/>
  <c r="D36" i="4" s="1"/>
  <c r="D37" i="4" s="1"/>
  <c r="D38" i="4" s="1"/>
  <c r="D19" i="4"/>
  <c r="C20" i="4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19" i="4"/>
  <c r="D18" i="4"/>
  <c r="J18" i="4"/>
  <c r="I18" i="4"/>
  <c r="H18" i="4"/>
  <c r="G18" i="4"/>
  <c r="F18" i="4"/>
  <c r="E18" i="4"/>
  <c r="C18" i="4"/>
  <c r="J13" i="4"/>
  <c r="J12" i="4"/>
  <c r="J11" i="4"/>
  <c r="J10" i="4"/>
  <c r="J9" i="4"/>
  <c r="J8" i="4"/>
  <c r="I10" i="4"/>
  <c r="I11" i="4"/>
  <c r="I12" i="4"/>
  <c r="I13" i="4"/>
  <c r="I9" i="4"/>
  <c r="I8" i="4"/>
  <c r="H13" i="4"/>
  <c r="H12" i="4"/>
  <c r="H11" i="4"/>
  <c r="H10" i="4"/>
  <c r="H9" i="4"/>
  <c r="H8" i="4"/>
  <c r="G13" i="4"/>
  <c r="G12" i="4"/>
  <c r="G11" i="4"/>
  <c r="G10" i="4"/>
  <c r="G9" i="4"/>
  <c r="G8" i="4"/>
  <c r="F10" i="4"/>
  <c r="F11" i="4"/>
  <c r="F12" i="4"/>
  <c r="F13" i="4"/>
  <c r="F9" i="4"/>
  <c r="F8" i="4"/>
  <c r="E13" i="4"/>
  <c r="E12" i="4"/>
  <c r="E11" i="4"/>
  <c r="E10" i="4"/>
  <c r="E9" i="4"/>
  <c r="E8" i="4"/>
  <c r="D9" i="4"/>
  <c r="D10" i="4"/>
  <c r="D11" i="4"/>
  <c r="D12" i="4"/>
  <c r="D13" i="4"/>
  <c r="D8" i="4"/>
  <c r="C9" i="4"/>
  <c r="C10" i="4"/>
  <c r="C11" i="4"/>
  <c r="C12" i="4"/>
  <c r="C13" i="4"/>
  <c r="C8" i="4"/>
  <c r="C3" i="4"/>
  <c r="C2" i="4"/>
  <c r="C4" i="4" s="1"/>
  <c r="R79" i="5" l="1"/>
  <c r="B35" i="5"/>
  <c r="B37" i="5" s="1"/>
  <c r="B43" i="5" s="1"/>
  <c r="B21" i="5" s="1"/>
  <c r="R90" i="5" l="1"/>
  <c r="R92" i="5" s="1"/>
  <c r="R88" i="5"/>
  <c r="Z21" i="5"/>
  <c r="Z40" i="5" s="1"/>
  <c r="R94" i="5"/>
  <c r="R96" i="5" s="1"/>
  <c r="B38" i="5"/>
  <c r="B41" i="5" s="1"/>
  <c r="B42" i="5" s="1"/>
  <c r="B22" i="5" s="1"/>
  <c r="R98" i="5" l="1"/>
  <c r="R17" i="5" s="1"/>
  <c r="Z44" i="5"/>
  <c r="Z46" i="5" s="1"/>
  <c r="Z42" i="5"/>
  <c r="R18" i="5" l="1"/>
  <c r="B16" i="5" s="1"/>
  <c r="Z48" i="5"/>
  <c r="Z15" i="5" l="1"/>
  <c r="Z16" i="5" l="1"/>
  <c r="B19" i="5" s="1"/>
  <c r="B23" i="5" s="1"/>
  <c r="AG15" i="5" s="1"/>
  <c r="B8" i="5"/>
  <c r="AF18" i="5" l="1"/>
  <c r="AE18" i="5"/>
  <c r="AI18" i="5"/>
  <c r="AJ18" i="5"/>
  <c r="AK18" i="5"/>
  <c r="AH18" i="5"/>
  <c r="AH21" i="5" s="1"/>
  <c r="AG18" i="5"/>
  <c r="AH20" i="5" l="1"/>
  <c r="AF21" i="5"/>
  <c r="AF20" i="5"/>
  <c r="AK20" i="5"/>
  <c r="AK21" i="5"/>
  <c r="AE20" i="5"/>
  <c r="AE21" i="5"/>
  <c r="AJ20" i="5"/>
  <c r="AJ21" i="5"/>
  <c r="AG21" i="5"/>
  <c r="AG20" i="5"/>
  <c r="AI20" i="5"/>
  <c r="AI21" i="5"/>
</calcChain>
</file>

<file path=xl/sharedStrings.xml><?xml version="1.0" encoding="utf-8"?>
<sst xmlns="http://schemas.openxmlformats.org/spreadsheetml/2006/main" count="658" uniqueCount="332">
  <si>
    <t>m3</t>
  </si>
  <si>
    <t>m</t>
  </si>
  <si>
    <t>kg</t>
  </si>
  <si>
    <t>kg/m3</t>
  </si>
  <si>
    <t>Thickness</t>
  </si>
  <si>
    <t>m2</t>
  </si>
  <si>
    <t>s</t>
  </si>
  <si>
    <t>T1</t>
  </si>
  <si>
    <t>C</t>
  </si>
  <si>
    <t>T2</t>
  </si>
  <si>
    <t>T3</t>
  </si>
  <si>
    <t>dT</t>
  </si>
  <si>
    <t>T0</t>
  </si>
  <si>
    <t>Insulation</t>
  </si>
  <si>
    <t>kJ/kg</t>
  </si>
  <si>
    <t>Hydrophobization</t>
  </si>
  <si>
    <t>L</t>
  </si>
  <si>
    <t>kW</t>
  </si>
  <si>
    <t>Belt speed</t>
  </si>
  <si>
    <t>m2/year</t>
  </si>
  <si>
    <t>Energy intensity</t>
  </si>
  <si>
    <t>Up-time</t>
  </si>
  <si>
    <t>kWh/m2</t>
  </si>
  <si>
    <t>$/kWh</t>
  </si>
  <si>
    <t>$/m2</t>
  </si>
  <si>
    <t>$/kg</t>
  </si>
  <si>
    <t>$/m3</t>
  </si>
  <si>
    <t>fraction</t>
  </si>
  <si>
    <t>PVP fraction</t>
  </si>
  <si>
    <t>PAN fraction</t>
  </si>
  <si>
    <t>wt-fr</t>
  </si>
  <si>
    <t>CAPEX</t>
  </si>
  <si>
    <t>$</t>
  </si>
  <si>
    <t>Total</t>
  </si>
  <si>
    <t>Hand factor</t>
  </si>
  <si>
    <t>Installed costs</t>
  </si>
  <si>
    <t>years</t>
  </si>
  <si>
    <t>$/year</t>
  </si>
  <si>
    <t>Depreciation cost</t>
  </si>
  <si>
    <t>Depreciation time</t>
  </si>
  <si>
    <t>m3/s</t>
  </si>
  <si>
    <t>m/s</t>
  </si>
  <si>
    <t>Labor costs</t>
  </si>
  <si>
    <t>Scaling formula</t>
  </si>
  <si>
    <t>ROI corrected CAPEX</t>
  </si>
  <si>
    <t>NIPS MV</t>
  </si>
  <si>
    <t>H15C14</t>
  </si>
  <si>
    <t>Power</t>
  </si>
  <si>
    <t>W/cm2</t>
  </si>
  <si>
    <t>power density increase</t>
  </si>
  <si>
    <t>Production</t>
  </si>
  <si>
    <t>$/kWnet</t>
  </si>
  <si>
    <t>Contingency</t>
  </si>
  <si>
    <t>BOS</t>
  </si>
  <si>
    <t>MEA assembly</t>
  </si>
  <si>
    <t>CVM</t>
  </si>
  <si>
    <t>GDL</t>
  </si>
  <si>
    <t>Membrane</t>
  </si>
  <si>
    <t>BP</t>
  </si>
  <si>
    <t>CL</t>
  </si>
  <si>
    <t>Stack</t>
  </si>
  <si>
    <t>https://www.hydrogen.energy.gov/docs/hydrogenprogramlibraries/pdfs/review24/24004-hd-fuel-cell-system-cost-2023.pdf?sfvrsn=70ff384f_3</t>
  </si>
  <si>
    <t>inflation correction</t>
  </si>
  <si>
    <t>CAPEX depreciation</t>
  </si>
  <si>
    <t>m3/m2</t>
  </si>
  <si>
    <t>PAN price</t>
  </si>
  <si>
    <t>PVP price</t>
  </si>
  <si>
    <t>DMF price</t>
  </si>
  <si>
    <t>ROI margin</t>
  </si>
  <si>
    <t>Normalized CAPEX</t>
  </si>
  <si>
    <t>ROI margin normalized</t>
  </si>
  <si>
    <t>fte</t>
  </si>
  <si>
    <t>$/annum</t>
  </si>
  <si>
    <t>https://cedarstoneindustry.com/mixing-calculator/?srsltid=AfmBOopr7_jK08oAhWu4zsnC87oP6Pm1JfaNFYk0ClgYFwM2SrPv4B5-</t>
  </si>
  <si>
    <t>Oven model</t>
  </si>
  <si>
    <t>Dried sheet dimensions</t>
  </si>
  <si>
    <t>Width</t>
  </si>
  <si>
    <t>Length</t>
  </si>
  <si>
    <t>Height</t>
  </si>
  <si>
    <t>Graphite spacer plate</t>
  </si>
  <si>
    <t>Diffusion spacer</t>
  </si>
  <si>
    <t>Sheet stack height</t>
  </si>
  <si>
    <t>Oven size</t>
  </si>
  <si>
    <t>Oven volume</t>
  </si>
  <si>
    <t>Filling capacity</t>
  </si>
  <si>
    <t>Used oven volume</t>
  </si>
  <si>
    <t># sheet stacks per batch</t>
  </si>
  <si>
    <t>m2 of dried sheet per batch</t>
  </si>
  <si>
    <t>Thermal program</t>
  </si>
  <si>
    <t>Ramp</t>
  </si>
  <si>
    <t>C/min</t>
  </si>
  <si>
    <t>Ramp time</t>
  </si>
  <si>
    <t>Atmosphere switch</t>
  </si>
  <si>
    <t>T4</t>
  </si>
  <si>
    <t>Total time</t>
  </si>
  <si>
    <t>h</t>
  </si>
  <si>
    <t>Amount of runs per oven per day</t>
  </si>
  <si>
    <t>-</t>
  </si>
  <si>
    <t>Reference oven</t>
  </si>
  <si>
    <t>STZ 12-17 https://santefurnace.en.made-in-china.com/product/LECphdOzLUkF/China-1700c-High-Temperature-Box-Atmosphere-Muffle-Furnace-Vacuum-Furnace-for-Ceramics.html?pv_id=1ipjbu95e31f&amp;faw_id=1ipjbu9mfad5&amp;bv_id=1ipjc2hds95b&amp;pbv_id=1ipjbu7r7fff</t>
  </si>
  <si>
    <t>Volume ratio</t>
  </si>
  <si>
    <t>x smaller</t>
  </si>
  <si>
    <t>Reference oven cost</t>
  </si>
  <si>
    <t>Scaling exponent</t>
  </si>
  <si>
    <t>Steel volume</t>
  </si>
  <si>
    <t>Refractory volume</t>
  </si>
  <si>
    <t>Graphite + sheet volume</t>
  </si>
  <si>
    <t>^ weight</t>
  </si>
  <si>
    <t>Specific heat capacity</t>
  </si>
  <si>
    <t>kJ/kg/C</t>
  </si>
  <si>
    <t>Thermal energy model</t>
  </si>
  <si>
    <t>T1-T0</t>
  </si>
  <si>
    <t>Graphite + sheet</t>
  </si>
  <si>
    <t>kJ</t>
  </si>
  <si>
    <t>T2-T1</t>
  </si>
  <si>
    <t>m2 of carbonized material</t>
  </si>
  <si>
    <t>Shrinkage factor (0.5x0.5)</t>
  </si>
  <si>
    <t>m2 / batch</t>
  </si>
  <si>
    <t>T3-T2</t>
  </si>
  <si>
    <t>Heater efficiency</t>
  </si>
  <si>
    <t>Total heat capacity</t>
  </si>
  <si>
    <t>kWh</t>
  </si>
  <si>
    <t>Thermal energy loss model</t>
  </si>
  <si>
    <t>Hold time 1</t>
  </si>
  <si>
    <t>Hold time 2</t>
  </si>
  <si>
    <t>Ramp time 2</t>
  </si>
  <si>
    <t>Ramp time 3</t>
  </si>
  <si>
    <t>Hold time 3</t>
  </si>
  <si>
    <t>Ramp time 1</t>
  </si>
  <si>
    <t>Ramp 1</t>
  </si>
  <si>
    <t>Insulation surface area</t>
  </si>
  <si>
    <t>Insulation thickness</t>
  </si>
  <si>
    <t>Heat lost</t>
  </si>
  <si>
    <t>Thermal conductivity</t>
  </si>
  <si>
    <t>W/m/C</t>
  </si>
  <si>
    <t>Ramp 1 dT avg</t>
  </si>
  <si>
    <t>Hold time 1 dT</t>
  </si>
  <si>
    <t>Ramp 2 dT avg</t>
  </si>
  <si>
    <t>Hold time 2 dT</t>
  </si>
  <si>
    <t>Ramp 3 dT avg</t>
  </si>
  <si>
    <t>Hold time 3 dT</t>
  </si>
  <si>
    <t>Total heat lost</t>
  </si>
  <si>
    <t>kWh / batch</t>
  </si>
  <si>
    <t>batch / day</t>
  </si>
  <si>
    <t>NIPS m2 per year</t>
  </si>
  <si>
    <t>Oven operational cost</t>
  </si>
  <si>
    <t>Oven capital cost</t>
  </si>
  <si>
    <t>Value</t>
  </si>
  <si>
    <t>Unit</t>
  </si>
  <si>
    <t>^ weight (density 480 kg/m3 https://www.pro-hurt.pl/en/products/refractory-bricks-jm/)</t>
  </si>
  <si>
    <t>^weight (density 2260 kg/m3)</t>
  </si>
  <si>
    <t>Energy consumption per m2</t>
  </si>
  <si>
    <t>Thermal energy costs per m2</t>
  </si>
  <si>
    <t>General model parameters</t>
  </si>
  <si>
    <t>Electricity price</t>
  </si>
  <si>
    <t>Scaling law cost per oven</t>
  </si>
  <si>
    <t>Oven (stabilization &amp; carbonization)</t>
  </si>
  <si>
    <t>Dip coating station</t>
  </si>
  <si>
    <t>Oven (sintering)</t>
  </si>
  <si>
    <t>Return on investment</t>
  </si>
  <si>
    <t>%</t>
  </si>
  <si>
    <t>OPEX</t>
  </si>
  <si>
    <t>Yearly salary</t>
  </si>
  <si>
    <t># of operators</t>
  </si>
  <si>
    <t>Mixing of starting materials</t>
  </si>
  <si>
    <t>Polymer weight fr</t>
  </si>
  <si>
    <t>DMF fraction</t>
  </si>
  <si>
    <t>Casting thickness</t>
  </si>
  <si>
    <t>Total surface area shrinkage</t>
  </si>
  <si>
    <t>m3 / m2</t>
  </si>
  <si>
    <t>Solution volume per m2 electrode</t>
  </si>
  <si>
    <t>Water cost</t>
  </si>
  <si>
    <t>DMF density</t>
  </si>
  <si>
    <t>Solution density</t>
  </si>
  <si>
    <t>PAN cost</t>
  </si>
  <si>
    <t>PVP cost</t>
  </si>
  <si>
    <t>DMF cost</t>
  </si>
  <si>
    <t>m2/m2 cast</t>
  </si>
  <si>
    <t>Total material costs</t>
  </si>
  <si>
    <t>Mixer power calculation</t>
  </si>
  <si>
    <t>Calculator tool used</t>
  </si>
  <si>
    <t>Tank volume</t>
  </si>
  <si>
    <t>Fluid specific gravity</t>
  </si>
  <si>
    <t>Viscosity</t>
  </si>
  <si>
    <t># of impellers</t>
  </si>
  <si>
    <t>Impeller diameter</t>
  </si>
  <si>
    <t>Mixer shaft speed</t>
  </si>
  <si>
    <t>RPM</t>
  </si>
  <si>
    <t>cP</t>
  </si>
  <si>
    <t>Impeller type</t>
  </si>
  <si>
    <t>Helical</t>
  </si>
  <si>
    <t>Factory up-time</t>
  </si>
  <si>
    <t>Mixing cost</t>
  </si>
  <si>
    <t>Production time</t>
  </si>
  <si>
    <t>kWh/year</t>
  </si>
  <si>
    <t>Normalized energy consumption</t>
  </si>
  <si>
    <t>Mixer investment cost https://www.alibaba.com/product-detail/Stainless-Steel-double-jacketed-50l-100l_1601062020495.html?spm=a2700.7724857.0.0.1dcb2389EqVQmk</t>
  </si>
  <si>
    <t>Heated mixer 50L</t>
  </si>
  <si>
    <t>Mixing power</t>
  </si>
  <si>
    <t>Vessel surface area</t>
  </si>
  <si>
    <t>Thermal insulation</t>
  </si>
  <si>
    <t>W/m2C</t>
  </si>
  <si>
    <t>Heating jacket energy use</t>
  </si>
  <si>
    <t>Total energy consumption</t>
  </si>
  <si>
    <t>Membrane sheet washing</t>
  </si>
  <si>
    <t>Surface area to wash</t>
  </si>
  <si>
    <t>m2/s</t>
  </si>
  <si>
    <t>Annual water consumption</t>
  </si>
  <si>
    <t>Normalized consumption</t>
  </si>
  <si>
    <t>Water cost per m2</t>
  </si>
  <si>
    <t>Water usage per m2 membrane</t>
  </si>
  <si>
    <t>Water temperature</t>
  </si>
  <si>
    <t>Water cp</t>
  </si>
  <si>
    <t>Kj/kg C</t>
  </si>
  <si>
    <t>T ambient</t>
  </si>
  <si>
    <t>Fresh water need</t>
  </si>
  <si>
    <t>Heating power</t>
  </si>
  <si>
    <t>Heating energy</t>
  </si>
  <si>
    <t>Heating cost</t>
  </si>
  <si>
    <t>Membrane drying</t>
  </si>
  <si>
    <t>PTFE spray coating</t>
  </si>
  <si>
    <t>Spray coating machine</t>
  </si>
  <si>
    <t>Electrode throughput</t>
  </si>
  <si>
    <t>https://trivec.eu/producten/belt-spraying-machine/</t>
  </si>
  <si>
    <t>Belt width</t>
  </si>
  <si>
    <t>Electrode dimensions</t>
  </si>
  <si>
    <t>PTFE dispersion</t>
  </si>
  <si>
    <t>Estimated cost</t>
  </si>
  <si>
    <t>Coating width</t>
  </si>
  <si>
    <t>Coating speed</t>
  </si>
  <si>
    <t>https://www.alibaba.com/product-detail/Waterproof-Membrane-Spraying-Machine_1601382985405.html?spm=a2700.7724857.0.0.181a4707Moz08w</t>
  </si>
  <si>
    <t>0-10</t>
  </si>
  <si>
    <t>m/min</t>
  </si>
  <si>
    <t>PTFE spray coating alternative</t>
  </si>
  <si>
    <t>Drying oven</t>
  </si>
  <si>
    <t>Ramp 2</t>
  </si>
  <si>
    <t>Thermal sequence</t>
  </si>
  <si>
    <t>Scaling factor versus carbonization oven</t>
  </si>
  <si>
    <t>Scaled surface area</t>
  </si>
  <si>
    <t>Scaled weight insulation</t>
  </si>
  <si>
    <t>Scaled weight graphite+sheets</t>
  </si>
  <si>
    <t>Time per run</t>
  </si>
  <si>
    <t>Scaling exponent oven price</t>
  </si>
  <si>
    <t>Volume ratio with reference oven</t>
  </si>
  <si>
    <t>x</t>
  </si>
  <si>
    <t>Thermal energy model heat capacity</t>
  </si>
  <si>
    <t>Average CAPEX spray coating</t>
  </si>
  <si>
    <t>Rinsing bath CAPEX</t>
  </si>
  <si>
    <t>Membrane porosity</t>
  </si>
  <si>
    <t>Membrane area to dry</t>
  </si>
  <si>
    <t>Membrane thickness</t>
  </si>
  <si>
    <t>Membrane volume to dry</t>
  </si>
  <si>
    <t>Water volume in pores</t>
  </si>
  <si>
    <t>Water weight in pores</t>
  </si>
  <si>
    <t>kg/s</t>
  </si>
  <si>
    <t>Thickness water film on top</t>
  </si>
  <si>
    <t>Water weight on top</t>
  </si>
  <si>
    <t>Total water to dry</t>
  </si>
  <si>
    <t>Water latent heat</t>
  </si>
  <si>
    <t>Heating of water delta T</t>
  </si>
  <si>
    <t>Evaporation power</t>
  </si>
  <si>
    <t>Heating efficiency</t>
  </si>
  <si>
    <t>Thermal energy cost per m2</t>
  </si>
  <si>
    <t>Total energy consumption per m2</t>
  </si>
  <si>
    <t>Raw materials</t>
  </si>
  <si>
    <t>Thermal treatment</t>
  </si>
  <si>
    <t>Drying and sintering</t>
  </si>
  <si>
    <t>Return-on-investment margin</t>
  </si>
  <si>
    <t>Total cost</t>
  </si>
  <si>
    <t>Overall cost structure</t>
  </si>
  <si>
    <t>Coagulation and rinsing bath</t>
  </si>
  <si>
    <t>Convective air dryer</t>
  </si>
  <si>
    <t>Convective air dryer CAPEX</t>
  </si>
  <si>
    <t>Total CAPEX</t>
  </si>
  <si>
    <t>Drying and sintering oven price</t>
  </si>
  <si>
    <t>Sheet stack volume per stack</t>
  </si>
  <si>
    <t>Total sheet stack volume</t>
  </si>
  <si>
    <t>Gas volume in oven</t>
  </si>
  <si>
    <t>Refresh rate during flushing</t>
  </si>
  <si>
    <t>per min</t>
  </si>
  <si>
    <t>Required N2 flow rate</t>
  </si>
  <si>
    <t>N2 price</t>
  </si>
  <si>
    <t>$/batch</t>
  </si>
  <si>
    <t>N2 cost of flushing</t>
  </si>
  <si>
    <t>Carbonization time</t>
  </si>
  <si>
    <t>Refresh rate during carbonization</t>
  </si>
  <si>
    <t>Atmosphere refresh cost</t>
  </si>
  <si>
    <t>Total N2 cost</t>
  </si>
  <si>
    <t>Graphite plate investment cost</t>
  </si>
  <si>
    <t>Amount of plates</t>
  </si>
  <si>
    <t>Plate area</t>
  </si>
  <si>
    <t>Total plate area</t>
  </si>
  <si>
    <t>Areal cost</t>
  </si>
  <si>
    <t>$/m2 plate</t>
  </si>
  <si>
    <t>Plate batch cost</t>
  </si>
  <si>
    <t>Amount of plate sets required</t>
  </si>
  <si>
    <t>Mixers required for continuous operation</t>
  </si>
  <si>
    <t>Total mixer cost</t>
  </si>
  <si>
    <t>Graphite plate materials</t>
  </si>
  <si>
    <t>NIPS and washing</t>
  </si>
  <si>
    <t>Solution mixing</t>
  </si>
  <si>
    <t>Inert atmosphere</t>
  </si>
  <si>
    <t>y = a*x^(-n)</t>
  </si>
  <si>
    <t>n =</t>
  </si>
  <si>
    <t>a =</t>
  </si>
  <si>
    <t>Economy of scale effect</t>
  </si>
  <si>
    <t>Our process</t>
  </si>
  <si>
    <t>Reference process</t>
  </si>
  <si>
    <t>Power law</t>
  </si>
  <si>
    <t>Water usage in washing</t>
  </si>
  <si>
    <t>,</t>
  </si>
  <si>
    <t>Sensitivity analysis</t>
  </si>
  <si>
    <t>Varied parameter</t>
  </si>
  <si>
    <t>Worst case</t>
  </si>
  <si>
    <t>Base case</t>
  </si>
  <si>
    <t>Best case</t>
  </si>
  <si>
    <t>Oven size (volume)</t>
  </si>
  <si>
    <t>Price</t>
  </si>
  <si>
    <t>Production uptime</t>
  </si>
  <si>
    <t>Starting material cost</t>
  </si>
  <si>
    <t>Worst</t>
  </si>
  <si>
    <t>Best</t>
  </si>
  <si>
    <t>Relative change</t>
  </si>
  <si>
    <t>CAPEX uncertainty</t>
  </si>
  <si>
    <t>time scaling factor</t>
  </si>
  <si>
    <t>Oven time</t>
  </si>
  <si>
    <t>Upper bound</t>
  </si>
  <si>
    <t>Lower bound</t>
  </si>
  <si>
    <t>Oven time change impact</t>
  </si>
  <si>
    <t>Stabilization and carbonization oven</t>
  </si>
  <si>
    <t>Cost decrease</t>
  </si>
  <si>
    <t>Voltage (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8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9" fontId="0" fillId="0" borderId="0" xfId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0" xfId="0" applyNumberFormat="1"/>
    <xf numFmtId="20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0" xfId="2" applyBorder="1"/>
    <xf numFmtId="0" fontId="2" fillId="0" borderId="10" xfId="0" applyFont="1" applyBorder="1"/>
    <xf numFmtId="0" fontId="3" fillId="0" borderId="0" xfId="2"/>
    <xf numFmtId="9" fontId="0" fillId="0" borderId="0" xfId="1" applyFont="1" applyBorder="1"/>
    <xf numFmtId="2" fontId="0" fillId="0" borderId="0" xfId="0" applyNumberFormat="1"/>
    <xf numFmtId="0" fontId="0" fillId="3" borderId="10" xfId="0" applyFill="1" applyBorder="1"/>
    <xf numFmtId="0" fontId="0" fillId="3" borderId="0" xfId="0" applyFill="1"/>
    <xf numFmtId="0" fontId="0" fillId="3" borderId="11" xfId="0" applyFill="1" applyBorder="1"/>
    <xf numFmtId="0" fontId="0" fillId="3" borderId="9" xfId="0" applyFill="1" applyBorder="1"/>
    <xf numFmtId="0" fontId="0" fillId="3" borderId="8" xfId="0" applyFill="1" applyBorder="1"/>
    <xf numFmtId="0" fontId="2" fillId="4" borderId="4" xfId="0" applyFont="1" applyFill="1" applyBorder="1"/>
    <xf numFmtId="0" fontId="0" fillId="4" borderId="5" xfId="0" applyFill="1" applyBorder="1"/>
    <xf numFmtId="0" fontId="0" fillId="4" borderId="6" xfId="0" applyFill="1" applyBorder="1"/>
    <xf numFmtId="0" fontId="2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2" fillId="3" borderId="7" xfId="0" applyFont="1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0" fontId="0" fillId="5" borderId="0" xfId="0" applyFill="1"/>
    <xf numFmtId="0" fontId="3" fillId="0" borderId="0" xfId="2" applyFill="1" applyBorder="1"/>
    <xf numFmtId="0" fontId="0" fillId="5" borderId="10" xfId="0" applyFill="1" applyBorder="1"/>
    <xf numFmtId="0" fontId="0" fillId="5" borderId="11" xfId="0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7" borderId="10" xfId="0" applyFill="1" applyBorder="1"/>
    <xf numFmtId="0" fontId="0" fillId="7" borderId="0" xfId="0" applyFill="1"/>
    <xf numFmtId="0" fontId="0" fillId="7" borderId="11" xfId="0" applyFill="1" applyBorder="1"/>
    <xf numFmtId="0" fontId="0" fillId="8" borderId="10" xfId="0" applyFill="1" applyBorder="1"/>
    <xf numFmtId="0" fontId="0" fillId="8" borderId="0" xfId="0" applyFill="1"/>
    <xf numFmtId="0" fontId="0" fillId="8" borderId="11" xfId="0" applyFill="1" applyBorder="1"/>
    <xf numFmtId="164" fontId="0" fillId="8" borderId="0" xfId="0" applyNumberFormat="1" applyFill="1"/>
    <xf numFmtId="2" fontId="0" fillId="8" borderId="0" xfId="0" applyNumberFormat="1" applyFill="1"/>
    <xf numFmtId="0" fontId="2" fillId="8" borderId="10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9" fontId="0" fillId="9" borderId="8" xfId="1" applyFont="1" applyFill="1" applyBorder="1"/>
    <xf numFmtId="0" fontId="0" fillId="9" borderId="2" xfId="0" applyFill="1" applyBorder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99"/>
      <color rgb="FFCC0000"/>
      <color rgb="FFFF9933"/>
      <color rgb="FFFF9966"/>
      <color rgb="FFA50021"/>
      <color rgb="FFFFCC66"/>
      <color rgb="FFFFFF00"/>
      <color rgb="FFFFCC00"/>
      <color rgb="FFFF66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otal cost breakdown </a:t>
            </a:r>
            <a:r>
              <a:rPr lang="en-US" sz="1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(%)</a:t>
            </a:r>
            <a:endParaRPr lang="en-US" sz="1600" baseline="30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4415923513883531"/>
          <c:y val="4.7859080376459208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089813701241236"/>
          <c:y val="0.15882142347269354"/>
          <c:w val="0.46633052712791306"/>
          <c:h val="0.67705729252462687"/>
        </c:manualLayout>
      </c:layout>
      <c:pieChart>
        <c:varyColors val="1"/>
        <c:ser>
          <c:idx val="0"/>
          <c:order val="0"/>
          <c:tx>
            <c:strRef>
              <c:f>'Roll-to-sheet production'!$B$12:$B$22</c:f>
              <c:strCache>
                <c:ptCount val="11"/>
                <c:pt idx="0">
                  <c:v>3.8</c:v>
                </c:pt>
                <c:pt idx="1">
                  <c:v>0.1</c:v>
                </c:pt>
                <c:pt idx="2">
                  <c:v>2.7</c:v>
                </c:pt>
                <c:pt idx="3">
                  <c:v>1.0</c:v>
                </c:pt>
                <c:pt idx="4">
                  <c:v>1.2</c:v>
                </c:pt>
                <c:pt idx="5">
                  <c:v>0.1</c:v>
                </c:pt>
                <c:pt idx="6">
                  <c:v>0.5</c:v>
                </c:pt>
                <c:pt idx="7">
                  <c:v>0.2</c:v>
                </c:pt>
                <c:pt idx="8">
                  <c:v>5.8</c:v>
                </c:pt>
                <c:pt idx="9">
                  <c:v>4.0</c:v>
                </c:pt>
                <c:pt idx="10">
                  <c:v>4.5</c:v>
                </c:pt>
              </c:strCache>
            </c:strRef>
          </c:tx>
          <c:explosion val="1"/>
          <c:dPt>
            <c:idx val="0"/>
            <c:bubble3D val="0"/>
            <c:spPr>
              <a:solidFill>
                <a:srgbClr val="FFCC6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17C-4C7A-A10F-65FD4492DB42}"/>
              </c:ext>
            </c:extLst>
          </c:dPt>
          <c:dPt>
            <c:idx val="1"/>
            <c:bubble3D val="0"/>
            <c:spPr>
              <a:solidFill>
                <a:srgbClr val="FFCC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17C-4C7A-A10F-65FD4492DB42}"/>
              </c:ext>
            </c:extLst>
          </c:dPt>
          <c:dPt>
            <c:idx val="2"/>
            <c:bubble3D val="0"/>
            <c:spPr>
              <a:solidFill>
                <a:srgbClr val="FF996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17C-4C7A-A10F-65FD4492DB42}"/>
              </c:ext>
            </c:extLst>
          </c:dPt>
          <c:dPt>
            <c:idx val="3"/>
            <c:bubble3D val="0"/>
            <c:spPr>
              <a:solidFill>
                <a:srgbClr val="FF993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17C-4C7A-A10F-65FD4492DB42}"/>
              </c:ext>
            </c:extLst>
          </c:dPt>
          <c:dPt>
            <c:idx val="4"/>
            <c:bubble3D val="0"/>
            <c:spPr>
              <a:solidFill>
                <a:srgbClr val="FF993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17C-4C7A-A10F-65FD4492DB42}"/>
              </c:ext>
            </c:extLst>
          </c:dPt>
          <c:dPt>
            <c:idx val="5"/>
            <c:bubble3D val="0"/>
            <c:spPr>
              <a:solidFill>
                <a:srgbClr val="FF66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17C-4C7A-A10F-65FD4492DB42}"/>
              </c:ext>
            </c:extLst>
          </c:dPt>
          <c:dPt>
            <c:idx val="6"/>
            <c:bubble3D val="0"/>
            <c:spPr>
              <a:solidFill>
                <a:srgbClr val="FF5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17C-4C7A-A10F-65FD4492DB42}"/>
              </c:ext>
            </c:extLst>
          </c:dPt>
          <c:dPt>
            <c:idx val="7"/>
            <c:bubble3D val="0"/>
            <c:spPr>
              <a:solidFill>
                <a:schemeClr val="accent2">
                  <a:shade val="7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17C-4C7A-A10F-65FD4492DB42}"/>
              </c:ext>
            </c:extLst>
          </c:dPt>
          <c:dPt>
            <c:idx val="8"/>
            <c:bubble3D val="0"/>
            <c:spPr>
              <a:solidFill>
                <a:srgbClr val="FF33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717C-4C7A-A10F-65FD4492DB42}"/>
              </c:ext>
            </c:extLst>
          </c:dPt>
          <c:dPt>
            <c:idx val="9"/>
            <c:bubble3D val="0"/>
            <c:explosion val="0"/>
            <c:spPr>
              <a:solidFill>
                <a:srgbClr val="CC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17C-4C7A-A10F-65FD4492DB42}"/>
              </c:ext>
            </c:extLst>
          </c:dPt>
          <c:dPt>
            <c:idx val="10"/>
            <c:bubble3D val="0"/>
            <c:spPr>
              <a:solidFill>
                <a:srgbClr val="A5002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17C-4C7A-A10F-65FD4492DB42}"/>
              </c:ext>
            </c:extLst>
          </c:dPt>
          <c:dLbls>
            <c:dLbl>
              <c:idx val="0"/>
              <c:layout>
                <c:manualLayout>
                  <c:x val="2.6266536567655267E-2"/>
                  <c:y val="6.9804961618291431E-2"/>
                </c:manualLayout>
              </c:layout>
              <c:tx>
                <c:rich>
                  <a:bodyPr/>
                  <a:lstStyle/>
                  <a:p>
                    <a:fld id="{8BC268BD-F0FB-4DE5-9486-9550292A9769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41928BCB-3020-4A76-A62B-15E4C3ECFA59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436447944007001"/>
                      <c:h val="0.15666692398744275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717C-4C7A-A10F-65FD4492DB42}"/>
                </c:ext>
              </c:extLst>
            </c:dLbl>
            <c:dLbl>
              <c:idx val="1"/>
              <c:layout>
                <c:manualLayout>
                  <c:x val="3.2787220041298873E-2"/>
                  <c:y val="5.7168429260150012E-2"/>
                </c:manualLayout>
              </c:layout>
              <c:tx>
                <c:rich>
                  <a:bodyPr/>
                  <a:lstStyle/>
                  <a:p>
                    <a:fld id="{8A17DE62-F73D-4B81-9623-19C432A1F832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A8904B2C-3ABC-4D66-8A68-B576FFE96995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998127734033244"/>
                      <c:h val="0.1446078431372549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717C-4C7A-A10F-65FD4492DB42}"/>
                </c:ext>
              </c:extLst>
            </c:dLbl>
            <c:dLbl>
              <c:idx val="2"/>
              <c:layout>
                <c:manualLayout>
                  <c:x val="2.6038485102906805E-2"/>
                  <c:y val="1.2987184133364082E-3"/>
                </c:manualLayout>
              </c:layout>
              <c:tx>
                <c:rich>
                  <a:bodyPr/>
                  <a:lstStyle/>
                  <a:p>
                    <a:fld id="{8C605BD0-F79C-4C5E-A938-92ED039FEA8C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F9F60A0E-B5B5-4962-80AE-4E1716126DF9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304575400697388"/>
                      <c:h val="8.5383542538354257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717C-4C7A-A10F-65FD4492DB42}"/>
                </c:ext>
              </c:extLst>
            </c:dLbl>
            <c:dLbl>
              <c:idx val="3"/>
              <c:layout>
                <c:manualLayout>
                  <c:x val="4.4781895058506736E-2"/>
                  <c:y val="-1.9462875717941114E-2"/>
                </c:manualLayout>
              </c:layout>
              <c:tx>
                <c:rich>
                  <a:bodyPr/>
                  <a:lstStyle/>
                  <a:p>
                    <a:fld id="{1869C873-B56E-4C74-B6E3-22103586E9C2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15739ECD-43D7-476B-B8B6-A7E58413A3A4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265564304461941"/>
                      <c:h val="0.14514718748391744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717C-4C7A-A10F-65FD4492DB42}"/>
                </c:ext>
              </c:extLst>
            </c:dLbl>
            <c:dLbl>
              <c:idx val="4"/>
              <c:layout>
                <c:manualLayout>
                  <c:x val="6.6798732291028465E-2"/>
                  <c:y val="2.1791805313038697E-2"/>
                </c:manualLayout>
              </c:layout>
              <c:tx>
                <c:rich>
                  <a:bodyPr/>
                  <a:lstStyle/>
                  <a:p>
                    <a:fld id="{7D332A7E-0999-414E-AA80-92BEBBDAA7FF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8A5B913F-B707-4EAF-8E37-D03AA74DD86B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755065919353742"/>
                      <c:h val="0.12389132320802995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717C-4C7A-A10F-65FD4492DB42}"/>
                </c:ext>
              </c:extLst>
            </c:dLbl>
            <c:dLbl>
              <c:idx val="5"/>
              <c:layout>
                <c:manualLayout>
                  <c:x val="3.6165634194861088E-2"/>
                  <c:y val="7.1595449104426806E-2"/>
                </c:manualLayout>
              </c:layout>
              <c:tx>
                <c:rich>
                  <a:bodyPr/>
                  <a:lstStyle/>
                  <a:p>
                    <a:fld id="{A9D6C269-E5D2-422E-AA2E-127C9A5F017A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3631B83E-9EC2-4F28-9217-EF89F900B4F6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06789151356081"/>
                      <c:h val="0.14514718748391744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717C-4C7A-A10F-65FD4492DB42}"/>
                </c:ext>
              </c:extLst>
            </c:dLbl>
            <c:dLbl>
              <c:idx val="6"/>
              <c:layout>
                <c:manualLayout>
                  <c:x val="-1.8898394184876745E-2"/>
                  <c:y val="0.1509401596766931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DC7E4982-8D28-41F8-B560-38963FB859A0}" type="CATEGORYNAME">
                      <a:rPr lang="en-US" b="1"/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CATEGORY NAME]</a:t>
                    </a:fld>
                    <a:r>
                      <a:rPr lang="en-US" baseline="0"/>
                      <a:t>
</a:t>
                    </a:r>
                    <a:fld id="{56698079-8DE1-4038-A384-BC41F2409DF7}" type="PERCENTAGE">
                      <a:rPr lang="en-US" baseline="0"/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numFmt formatCode="0.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409222425060989"/>
                      <c:h val="0.1017940108581090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717C-4C7A-A10F-65FD4492DB42}"/>
                </c:ext>
              </c:extLst>
            </c:dLbl>
            <c:dLbl>
              <c:idx val="8"/>
              <c:layout>
                <c:manualLayout>
                  <c:x val="-7.9837073679911122E-2"/>
                  <c:y val="1.4708485707069043E-2"/>
                </c:manualLayout>
              </c:layout>
              <c:tx>
                <c:rich>
                  <a:bodyPr/>
                  <a:lstStyle/>
                  <a:p>
                    <a:fld id="{6748BE62-0EB7-4641-AD7B-BD5E0C2EAFB2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D9EF45DF-B695-4176-86C6-FD7F179F78BC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2-717C-4C7A-A10F-65FD4492DB42}"/>
                </c:ext>
              </c:extLst>
            </c:dLbl>
            <c:dLbl>
              <c:idx val="9"/>
              <c:layout>
                <c:manualLayout>
                  <c:x val="4.4614630708243404E-2"/>
                  <c:y val="0.14971876009982038"/>
                </c:manualLayout>
              </c:layout>
              <c:tx>
                <c:rich>
                  <a:bodyPr/>
                  <a:lstStyle/>
                  <a:p>
                    <a:fld id="{CEEB8D16-B51B-41D9-BD2A-6670381826C9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6F62AF1A-1C46-42F0-B8A6-B4B4D713F645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216130764634244"/>
                      <c:h val="0.12389132320802995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3-717C-4C7A-A10F-65FD4492DB42}"/>
                </c:ext>
              </c:extLst>
            </c:dLbl>
            <c:dLbl>
              <c:idx val="10"/>
              <c:layout>
                <c:manualLayout>
                  <c:x val="7.2452593281747565E-2"/>
                  <c:y val="7.8456714877167558E-2"/>
                </c:manualLayout>
              </c:layout>
              <c:tx>
                <c:rich>
                  <a:bodyPr/>
                  <a:lstStyle/>
                  <a:p>
                    <a:fld id="{F093C711-F09D-4BCD-94D1-258ADD3D934E}" type="CATEGORYNAME">
                      <a:rPr lang="en-US" b="1"/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05B80BF8-2500-4153-B1CC-57A34CB08680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562222222222223"/>
                      <c:h val="0.20536155202821871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1-717C-4C7A-A10F-65FD4492DB42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L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Roll-to-sheet production'!$A$12:$A$22</c:f>
              <c:strCache>
                <c:ptCount val="11"/>
                <c:pt idx="0">
                  <c:v>Raw materials</c:v>
                </c:pt>
                <c:pt idx="1">
                  <c:v>Solution mixing</c:v>
                </c:pt>
                <c:pt idx="2">
                  <c:v>NIPS and washing</c:v>
                </c:pt>
                <c:pt idx="3">
                  <c:v>Membrane drying</c:v>
                </c:pt>
                <c:pt idx="4">
                  <c:v>Thermal treatment</c:v>
                </c:pt>
                <c:pt idx="5">
                  <c:v>Inert atmosphere</c:v>
                </c:pt>
                <c:pt idx="6">
                  <c:v>Hydrophobization</c:v>
                </c:pt>
                <c:pt idx="7">
                  <c:v>Drying and sintering</c:v>
                </c:pt>
                <c:pt idx="8">
                  <c:v>Labor costs</c:v>
                </c:pt>
                <c:pt idx="9">
                  <c:v>CAPEX depreciation</c:v>
                </c:pt>
                <c:pt idx="10">
                  <c:v>Return-on-investment margin</c:v>
                </c:pt>
              </c:strCache>
            </c:strRef>
          </c:cat>
          <c:val>
            <c:numRef>
              <c:f>'Roll-to-sheet production'!$B$12:$B$22</c:f>
              <c:numCache>
                <c:formatCode>0.0</c:formatCode>
                <c:ptCount val="11"/>
                <c:pt idx="0">
                  <c:v>3.8262274457599998</c:v>
                </c:pt>
                <c:pt idx="1">
                  <c:v>0.13515377777777779</c:v>
                </c:pt>
                <c:pt idx="2">
                  <c:v>2.6645333333333339</c:v>
                </c:pt>
                <c:pt idx="3">
                  <c:v>1.0106955851851853</c:v>
                </c:pt>
                <c:pt idx="4">
                  <c:v>1.1886103324669373</c:v>
                </c:pt>
                <c:pt idx="5">
                  <c:v>8.9822222222222192E-2</c:v>
                </c:pt>
                <c:pt idx="6">
                  <c:v>0.5</c:v>
                </c:pt>
                <c:pt idx="7">
                  <c:v>0.19907558791234686</c:v>
                </c:pt>
                <c:pt idx="8">
                  <c:v>5.8176898359546758</c:v>
                </c:pt>
                <c:pt idx="9">
                  <c:v>4.0229037892768025</c:v>
                </c:pt>
                <c:pt idx="10">
                  <c:v>4.502741400415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17C-4C7A-A10F-65FD4492D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ventional GD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25400">
                <a:noFill/>
              </a:ln>
              <a:effectLst/>
            </c:spPr>
          </c:marker>
          <c:trendline>
            <c:name>Power law</c:nam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xVal>
            <c:numRef>
              <c:f>('Roll-to-sheet production'!$AE$17,'Roll-to-sheet production'!$AG$17,'Roll-to-sheet production'!$AH$17,'Roll-to-sheet production'!$AI$17,'Roll-to-sheet production'!$AJ$17,'Roll-to-sheet production'!$AK$17)</c:f>
              <c:numCache>
                <c:formatCode>General</c:formatCode>
                <c:ptCount val="6"/>
                <c:pt idx="0">
                  <c:v>15200</c:v>
                </c:pt>
                <c:pt idx="1">
                  <c:v>152000</c:v>
                </c:pt>
                <c:pt idx="2">
                  <c:v>304000</c:v>
                </c:pt>
                <c:pt idx="3">
                  <c:v>760000</c:v>
                </c:pt>
                <c:pt idx="4">
                  <c:v>1520000</c:v>
                </c:pt>
                <c:pt idx="5">
                  <c:v>7600000</c:v>
                </c:pt>
              </c:numCache>
            </c:numRef>
          </c:xVal>
          <c:yVal>
            <c:numRef>
              <c:f>('Roll-to-sheet production'!$AE$19,'Roll-to-sheet production'!$AG$19,'Roll-to-sheet production'!$AH$19,'Roll-to-sheet production'!$AI$19,'Roll-to-sheet production'!$AJ$19,'Roll-to-sheet production'!$AK$19)</c:f>
              <c:numCache>
                <c:formatCode>General</c:formatCode>
                <c:ptCount val="6"/>
                <c:pt idx="0">
                  <c:v>90.328947368421041</c:v>
                </c:pt>
                <c:pt idx="1">
                  <c:v>28.157894736842103</c:v>
                </c:pt>
                <c:pt idx="2">
                  <c:v>18.486842105263158</c:v>
                </c:pt>
                <c:pt idx="3">
                  <c:v>11.118421052631579</c:v>
                </c:pt>
                <c:pt idx="4">
                  <c:v>8.0263157894736832</c:v>
                </c:pt>
                <c:pt idx="5">
                  <c:v>4.6052631578947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64-41D5-B322-C3ABA81D322E}"/>
            </c:ext>
          </c:extLst>
        </c:ser>
        <c:ser>
          <c:idx val="1"/>
          <c:order val="1"/>
          <c:tx>
            <c:v>NIPS GD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CC0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C00000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ll-to-sheet production'!$AE$17:$AK$17</c:f>
              <c:numCache>
                <c:formatCode>General</c:formatCode>
                <c:ptCount val="7"/>
                <c:pt idx="0">
                  <c:v>15200</c:v>
                </c:pt>
                <c:pt idx="1">
                  <c:v>51566.860465116282</c:v>
                </c:pt>
                <c:pt idx="2">
                  <c:v>152000</c:v>
                </c:pt>
                <c:pt idx="3">
                  <c:v>304000</c:v>
                </c:pt>
                <c:pt idx="4">
                  <c:v>760000</c:v>
                </c:pt>
                <c:pt idx="5">
                  <c:v>1520000</c:v>
                </c:pt>
                <c:pt idx="6">
                  <c:v>7600000</c:v>
                </c:pt>
              </c:numCache>
            </c:numRef>
          </c:xVal>
          <c:yVal>
            <c:numRef>
              <c:f>'Roll-to-sheet production'!$AE$18:$AK$18</c:f>
              <c:numCache>
                <c:formatCode>General</c:formatCode>
                <c:ptCount val="7"/>
                <c:pt idx="0">
                  <c:v>43.591210675338971</c:v>
                </c:pt>
                <c:pt idx="1">
                  <c:v>23.957453310304555</c:v>
                </c:pt>
                <c:pt idx="2">
                  <c:v>14.105839272422791</c:v>
                </c:pt>
                <c:pt idx="3">
                  <c:v>10.043711587477269</c:v>
                </c:pt>
                <c:pt idx="4">
                  <c:v>6.4106730624211492</c:v>
                </c:pt>
                <c:pt idx="5">
                  <c:v>4.5645601142248635</c:v>
                </c:pt>
                <c:pt idx="6">
                  <c:v>2.0744531396491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64-41D5-B322-C3ABA81D322E}"/>
            </c:ext>
          </c:extLst>
        </c:ser>
        <c:ser>
          <c:idx val="2"/>
          <c:order val="2"/>
          <c:tx>
            <c:v>Upper bound</c:v>
          </c:tx>
          <c:spPr>
            <a:ln w="19050" cap="rnd">
              <a:solidFill>
                <a:schemeClr val="accent2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oll-to-sheet production'!$AE$17:$AK$17</c:f>
              <c:numCache>
                <c:formatCode>General</c:formatCode>
                <c:ptCount val="7"/>
                <c:pt idx="0">
                  <c:v>15200</c:v>
                </c:pt>
                <c:pt idx="1">
                  <c:v>51566.860465116282</c:v>
                </c:pt>
                <c:pt idx="2">
                  <c:v>152000</c:v>
                </c:pt>
                <c:pt idx="3">
                  <c:v>304000</c:v>
                </c:pt>
                <c:pt idx="4">
                  <c:v>760000</c:v>
                </c:pt>
                <c:pt idx="5">
                  <c:v>1520000</c:v>
                </c:pt>
                <c:pt idx="6">
                  <c:v>7600000</c:v>
                </c:pt>
              </c:numCache>
            </c:numRef>
          </c:xVal>
          <c:yVal>
            <c:numRef>
              <c:f>'Roll-to-sheet production'!$AE$20:$AK$20</c:f>
              <c:numCache>
                <c:formatCode>General</c:formatCode>
                <c:ptCount val="7"/>
                <c:pt idx="0">
                  <c:v>70.073553695221307</c:v>
                </c:pt>
                <c:pt idx="1">
                  <c:v>38.511981313015674</c:v>
                </c:pt>
                <c:pt idx="2">
                  <c:v>22.675357494291337</c:v>
                </c:pt>
                <c:pt idx="3">
                  <c:v>16.145423637489554</c:v>
                </c:pt>
                <c:pt idx="4">
                  <c:v>10.305257323725021</c:v>
                </c:pt>
                <c:pt idx="5">
                  <c:v>7.3376018537643946</c:v>
                </c:pt>
                <c:pt idx="6">
                  <c:v>3.3347159029850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164-41D5-B322-C3ABA81D322E}"/>
            </c:ext>
          </c:extLst>
        </c:ser>
        <c:ser>
          <c:idx val="3"/>
          <c:order val="3"/>
          <c:tx>
            <c:v>Lower bound</c:v>
          </c:tx>
          <c:spPr>
            <a:ln w="19050" cap="rnd">
              <a:solidFill>
                <a:schemeClr val="accent2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oll-to-sheet production'!$AE$17:$AK$17</c:f>
              <c:numCache>
                <c:formatCode>General</c:formatCode>
                <c:ptCount val="7"/>
                <c:pt idx="0">
                  <c:v>15200</c:v>
                </c:pt>
                <c:pt idx="1">
                  <c:v>51566.860465116282</c:v>
                </c:pt>
                <c:pt idx="2">
                  <c:v>152000</c:v>
                </c:pt>
                <c:pt idx="3">
                  <c:v>304000</c:v>
                </c:pt>
                <c:pt idx="4">
                  <c:v>760000</c:v>
                </c:pt>
                <c:pt idx="5">
                  <c:v>1520000</c:v>
                </c:pt>
                <c:pt idx="6">
                  <c:v>7600000</c:v>
                </c:pt>
              </c:numCache>
            </c:numRef>
          </c:xVal>
          <c:yVal>
            <c:numRef>
              <c:f>'Roll-to-sheet production'!$AE$21:$AK$21</c:f>
              <c:numCache>
                <c:formatCode>General</c:formatCode>
                <c:ptCount val="7"/>
                <c:pt idx="0">
                  <c:v>30.3955414729921</c:v>
                </c:pt>
                <c:pt idx="1">
                  <c:v>16.705197089022381</c:v>
                </c:pt>
                <c:pt idx="2">
                  <c:v>9.8358044196016952</c:v>
                </c:pt>
                <c:pt idx="3">
                  <c:v>7.0033396037941706</c:v>
                </c:pt>
                <c:pt idx="4">
                  <c:v>4.4700726573041001</c:v>
                </c:pt>
                <c:pt idx="5">
                  <c:v>3.1828039209835164</c:v>
                </c:pt>
                <c:pt idx="6">
                  <c:v>1.4464871579181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164-41D5-B322-C3ABA81D3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989871"/>
        <c:axId val="766991791"/>
      </c:scatterChart>
      <c:valAx>
        <c:axId val="766989871"/>
        <c:scaling>
          <c:logBase val="10"/>
          <c:orientation val="minMax"/>
          <c:max val="10000000"/>
          <c:min val="1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25000"/>
                  <a:lumOff val="7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nnual GDM production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</a:t>
                </a:r>
                <a:r>
                  <a:rPr lang="en-US" sz="1400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L"/>
          </a:p>
        </c:txPr>
        <c:crossAx val="766991791"/>
        <c:crosses val="autoZero"/>
        <c:crossBetween val="midCat"/>
      </c:valAx>
      <c:valAx>
        <c:axId val="766991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DM cost ($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m</a:t>
                </a:r>
                <a:r>
                  <a:rPr lang="en-US" sz="1400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L"/>
          </a:p>
        </c:txPr>
        <c:crossAx val="766989871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272340618120335E-2"/>
          <c:y val="0.11361000164834469"/>
          <c:w val="0.90100869071148815"/>
          <c:h val="0.70683048676886406"/>
        </c:manualLayout>
      </c:layout>
      <c:barChart>
        <c:barDir val="bar"/>
        <c:grouping val="stacked"/>
        <c:varyColors val="0"/>
        <c:ser>
          <c:idx val="0"/>
          <c:order val="0"/>
          <c:tx>
            <c:v>Cost decrease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Roll-to-sheet production'!$AN$24:$AN$30</c:f>
              <c:strCache>
                <c:ptCount val="7"/>
                <c:pt idx="0">
                  <c:v>Production uptime</c:v>
                </c:pt>
                <c:pt idx="1">
                  <c:v>Water usage in washing</c:v>
                </c:pt>
                <c:pt idx="2">
                  <c:v>Starting material cost</c:v>
                </c:pt>
                <c:pt idx="3">
                  <c:v>Electricity price</c:v>
                </c:pt>
                <c:pt idx="4">
                  <c:v>Oven size (volume)</c:v>
                </c:pt>
                <c:pt idx="5">
                  <c:v>CAPEX uncertainty</c:v>
                </c:pt>
                <c:pt idx="6">
                  <c:v>Oven time</c:v>
                </c:pt>
              </c:strCache>
            </c:strRef>
          </c:cat>
          <c:val>
            <c:numRef>
              <c:f>'Roll-to-sheet production'!$AP$24:$AP$30</c:f>
              <c:numCache>
                <c:formatCode>General</c:formatCode>
                <c:ptCount val="7"/>
                <c:pt idx="0">
                  <c:v>-0.94999999999999929</c:v>
                </c:pt>
                <c:pt idx="1">
                  <c:v>-1.4499999999999993</c:v>
                </c:pt>
                <c:pt idx="2">
                  <c:v>-1.9499999999999993</c:v>
                </c:pt>
                <c:pt idx="3">
                  <c:v>-2.3499999999999979</c:v>
                </c:pt>
                <c:pt idx="4">
                  <c:v>-3.3499999999999979</c:v>
                </c:pt>
                <c:pt idx="5">
                  <c:v>-4.25</c:v>
                </c:pt>
                <c:pt idx="6">
                  <c:v>-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16-4A03-A3B0-370559DD0AFD}"/>
            </c:ext>
          </c:extLst>
        </c:ser>
        <c:ser>
          <c:idx val="1"/>
          <c:order val="1"/>
          <c:tx>
            <c:v>Cost increase</c:v>
          </c:tx>
          <c:spPr>
            <a:solidFill>
              <a:srgbClr val="CC0000"/>
            </a:solidFill>
            <a:ln>
              <a:noFill/>
            </a:ln>
            <a:effectLst/>
          </c:spPr>
          <c:invertIfNegative val="0"/>
          <c:cat>
            <c:strRef>
              <c:f>'Roll-to-sheet production'!$AN$24:$AN$30</c:f>
              <c:strCache>
                <c:ptCount val="7"/>
                <c:pt idx="0">
                  <c:v>Production uptime</c:v>
                </c:pt>
                <c:pt idx="1">
                  <c:v>Water usage in washing</c:v>
                </c:pt>
                <c:pt idx="2">
                  <c:v>Starting material cost</c:v>
                </c:pt>
                <c:pt idx="3">
                  <c:v>Electricity price</c:v>
                </c:pt>
                <c:pt idx="4">
                  <c:v>Oven size (volume)</c:v>
                </c:pt>
                <c:pt idx="5">
                  <c:v>CAPEX uncertainty</c:v>
                </c:pt>
                <c:pt idx="6">
                  <c:v>Oven time</c:v>
                </c:pt>
              </c:strCache>
            </c:strRef>
          </c:cat>
          <c:val>
            <c:numRef>
              <c:f>'Roll-to-sheet production'!$AO$24:$AO$30</c:f>
              <c:numCache>
                <c:formatCode>General</c:formatCode>
                <c:ptCount val="7"/>
                <c:pt idx="0">
                  <c:v>0.65000000000000213</c:v>
                </c:pt>
                <c:pt idx="1">
                  <c:v>2.3500000000000014</c:v>
                </c:pt>
                <c:pt idx="2">
                  <c:v>3.8500000000000014</c:v>
                </c:pt>
                <c:pt idx="3">
                  <c:v>4.75</c:v>
                </c:pt>
                <c:pt idx="4">
                  <c:v>5.9499999999999993</c:v>
                </c:pt>
                <c:pt idx="5">
                  <c:v>8.5500000000000007</c:v>
                </c:pt>
                <c:pt idx="6">
                  <c:v>14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16-4A03-A3B0-370559DD0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3420056"/>
        <c:axId val="963366776"/>
      </c:barChart>
      <c:catAx>
        <c:axId val="9634200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963366776"/>
        <c:crosses val="autoZero"/>
        <c:auto val="1"/>
        <c:lblAlgn val="ctr"/>
        <c:lblOffset val="100"/>
        <c:noMultiLvlLbl val="0"/>
      </c:catAx>
      <c:valAx>
        <c:axId val="963366776"/>
        <c:scaling>
          <c:orientation val="minMax"/>
          <c:max val="15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price change ($ / m</a:t>
                </a:r>
                <a:r>
                  <a:rPr lang="en-US" sz="1400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DL)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963420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Stack-based cost reduction'!$C$17</c:f>
              <c:strCache>
                <c:ptCount val="1"/>
                <c:pt idx="0">
                  <c:v>Contingency</c:v>
                </c:pt>
              </c:strCache>
            </c:strRef>
          </c:tx>
          <c:spPr>
            <a:solidFill>
              <a:srgbClr val="99FF99"/>
            </a:solidFill>
            <a:ln w="25400">
              <a:noFill/>
            </a:ln>
            <a:effectLst/>
          </c:spPr>
          <c:val>
            <c:numRef>
              <c:f>'Stack-based cost reduction'!$C$18:$C$38</c:f>
              <c:numCache>
                <c:formatCode>General</c:formatCode>
                <c:ptCount val="21"/>
                <c:pt idx="0">
                  <c:v>9.4499999999999993</c:v>
                </c:pt>
                <c:pt idx="1">
                  <c:v>9.4499999999999993</c:v>
                </c:pt>
                <c:pt idx="2">
                  <c:v>9.4499999999999993</c:v>
                </c:pt>
                <c:pt idx="3">
                  <c:v>9.4499999999999993</c:v>
                </c:pt>
                <c:pt idx="4">
                  <c:v>9.4499999999999993</c:v>
                </c:pt>
                <c:pt idx="5">
                  <c:v>9.4499999999999993</c:v>
                </c:pt>
                <c:pt idx="6">
                  <c:v>9.4499999999999993</c:v>
                </c:pt>
                <c:pt idx="7">
                  <c:v>9.4499999999999993</c:v>
                </c:pt>
                <c:pt idx="8">
                  <c:v>9.4499999999999993</c:v>
                </c:pt>
                <c:pt idx="9">
                  <c:v>9.4499999999999993</c:v>
                </c:pt>
                <c:pt idx="10">
                  <c:v>9.4499999999999993</c:v>
                </c:pt>
                <c:pt idx="11">
                  <c:v>9.4499999999999993</c:v>
                </c:pt>
                <c:pt idx="12">
                  <c:v>9.4499999999999993</c:v>
                </c:pt>
                <c:pt idx="13">
                  <c:v>9.4499999999999993</c:v>
                </c:pt>
                <c:pt idx="14">
                  <c:v>9.4499999999999993</c:v>
                </c:pt>
                <c:pt idx="15">
                  <c:v>9.4499999999999993</c:v>
                </c:pt>
                <c:pt idx="16">
                  <c:v>9.4499999999999993</c:v>
                </c:pt>
                <c:pt idx="17">
                  <c:v>9.4499999999999993</c:v>
                </c:pt>
                <c:pt idx="18">
                  <c:v>9.4499999999999993</c:v>
                </c:pt>
                <c:pt idx="19">
                  <c:v>9.4499999999999993</c:v>
                </c:pt>
                <c:pt idx="20">
                  <c:v>9.44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4A6-4C7E-909C-A152F5685662}"/>
            </c:ext>
          </c:extLst>
        </c:ser>
        <c:ser>
          <c:idx val="1"/>
          <c:order val="1"/>
          <c:tx>
            <c:strRef>
              <c:f>'Stack-based cost reduction'!$D$17</c:f>
              <c:strCache>
                <c:ptCount val="1"/>
                <c:pt idx="0">
                  <c:v>BOS</c:v>
                </c:pt>
              </c:strCache>
            </c:strRef>
          </c:tx>
          <c:spPr>
            <a:solidFill>
              <a:srgbClr val="CCFF99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D$18:$D$38</c:f>
              <c:numCache>
                <c:formatCode>General</c:formatCode>
                <c:ptCount val="21"/>
                <c:pt idx="0">
                  <c:v>3.15</c:v>
                </c:pt>
                <c:pt idx="1">
                  <c:v>3.15</c:v>
                </c:pt>
                <c:pt idx="2">
                  <c:v>3.15</c:v>
                </c:pt>
                <c:pt idx="3">
                  <c:v>3.15</c:v>
                </c:pt>
                <c:pt idx="4">
                  <c:v>3.15</c:v>
                </c:pt>
                <c:pt idx="5">
                  <c:v>3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3.15</c:v>
                </c:pt>
                <c:pt idx="10">
                  <c:v>3.15</c:v>
                </c:pt>
                <c:pt idx="11">
                  <c:v>3.15</c:v>
                </c:pt>
                <c:pt idx="12">
                  <c:v>3.15</c:v>
                </c:pt>
                <c:pt idx="13">
                  <c:v>3.15</c:v>
                </c:pt>
                <c:pt idx="14">
                  <c:v>3.15</c:v>
                </c:pt>
                <c:pt idx="15">
                  <c:v>3.15</c:v>
                </c:pt>
                <c:pt idx="16">
                  <c:v>3.15</c:v>
                </c:pt>
                <c:pt idx="17">
                  <c:v>3.15</c:v>
                </c:pt>
                <c:pt idx="18">
                  <c:v>3.15</c:v>
                </c:pt>
                <c:pt idx="19">
                  <c:v>3.15</c:v>
                </c:pt>
                <c:pt idx="20">
                  <c:v>3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A6-4C7E-909C-A152F5685662}"/>
            </c:ext>
          </c:extLst>
        </c:ser>
        <c:ser>
          <c:idx val="2"/>
          <c:order val="2"/>
          <c:tx>
            <c:v>MEA assembly</c:v>
          </c:tx>
          <c:spPr>
            <a:solidFill>
              <a:srgbClr val="FFFF99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E$18:$E$38</c:f>
              <c:numCache>
                <c:formatCode>General</c:formatCode>
                <c:ptCount val="21"/>
                <c:pt idx="0">
                  <c:v>6.3</c:v>
                </c:pt>
                <c:pt idx="1">
                  <c:v>6.3</c:v>
                </c:pt>
                <c:pt idx="2">
                  <c:v>6.3</c:v>
                </c:pt>
                <c:pt idx="3">
                  <c:v>6.3</c:v>
                </c:pt>
                <c:pt idx="4">
                  <c:v>6.3</c:v>
                </c:pt>
                <c:pt idx="5">
                  <c:v>6.3</c:v>
                </c:pt>
                <c:pt idx="6">
                  <c:v>6.3</c:v>
                </c:pt>
                <c:pt idx="7">
                  <c:v>6.3</c:v>
                </c:pt>
                <c:pt idx="8">
                  <c:v>6.3</c:v>
                </c:pt>
                <c:pt idx="9">
                  <c:v>6.3</c:v>
                </c:pt>
                <c:pt idx="10">
                  <c:v>6.3</c:v>
                </c:pt>
                <c:pt idx="11">
                  <c:v>6.3</c:v>
                </c:pt>
                <c:pt idx="12">
                  <c:v>6.3</c:v>
                </c:pt>
                <c:pt idx="13">
                  <c:v>6.3</c:v>
                </c:pt>
                <c:pt idx="14">
                  <c:v>6.3</c:v>
                </c:pt>
                <c:pt idx="15">
                  <c:v>6.3</c:v>
                </c:pt>
                <c:pt idx="16">
                  <c:v>6.3</c:v>
                </c:pt>
                <c:pt idx="17">
                  <c:v>6.3</c:v>
                </c:pt>
                <c:pt idx="18">
                  <c:v>6.3</c:v>
                </c:pt>
                <c:pt idx="19">
                  <c:v>6.3</c:v>
                </c:pt>
                <c:pt idx="20">
                  <c:v>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A6-4C7E-909C-A152F5685662}"/>
            </c:ext>
          </c:extLst>
        </c:ser>
        <c:ser>
          <c:idx val="3"/>
          <c:order val="3"/>
          <c:tx>
            <c:v>CVM</c:v>
          </c:tx>
          <c:spPr>
            <a:solidFill>
              <a:srgbClr val="FFCC66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F$18:$F$38</c:f>
              <c:numCache>
                <c:formatCode>General</c:formatCode>
                <c:ptCount val="21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  <c:pt idx="3">
                  <c:v>2.1</c:v>
                </c:pt>
                <c:pt idx="4">
                  <c:v>2.1</c:v>
                </c:pt>
                <c:pt idx="5">
                  <c:v>2.1</c:v>
                </c:pt>
                <c:pt idx="6">
                  <c:v>2.1</c:v>
                </c:pt>
                <c:pt idx="7">
                  <c:v>2.1</c:v>
                </c:pt>
                <c:pt idx="8">
                  <c:v>2.1</c:v>
                </c:pt>
                <c:pt idx="9">
                  <c:v>2.1</c:v>
                </c:pt>
                <c:pt idx="10">
                  <c:v>2.1</c:v>
                </c:pt>
                <c:pt idx="11">
                  <c:v>2.1</c:v>
                </c:pt>
                <c:pt idx="12">
                  <c:v>2.1</c:v>
                </c:pt>
                <c:pt idx="13">
                  <c:v>2.1</c:v>
                </c:pt>
                <c:pt idx="14">
                  <c:v>2.1</c:v>
                </c:pt>
                <c:pt idx="15">
                  <c:v>2.1</c:v>
                </c:pt>
                <c:pt idx="16">
                  <c:v>2.1</c:v>
                </c:pt>
                <c:pt idx="17">
                  <c:v>2.1</c:v>
                </c:pt>
                <c:pt idx="18">
                  <c:v>2.1</c:v>
                </c:pt>
                <c:pt idx="19">
                  <c:v>2.1</c:v>
                </c:pt>
                <c:pt idx="20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A6-4C7E-909C-A152F5685662}"/>
            </c:ext>
          </c:extLst>
        </c:ser>
        <c:ser>
          <c:idx val="4"/>
          <c:order val="4"/>
          <c:tx>
            <c:v>GDL</c:v>
          </c:tx>
          <c:spPr>
            <a:solidFill>
              <a:srgbClr val="FF9933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G$18:$G$38</c:f>
              <c:numCache>
                <c:formatCode>General</c:formatCode>
                <c:ptCount val="21"/>
                <c:pt idx="0">
                  <c:v>3.15</c:v>
                </c:pt>
                <c:pt idx="1">
                  <c:v>3.1185</c:v>
                </c:pt>
                <c:pt idx="2">
                  <c:v>3.0869999999999997</c:v>
                </c:pt>
                <c:pt idx="3">
                  <c:v>3.0554999999999999</c:v>
                </c:pt>
                <c:pt idx="4">
                  <c:v>3.024</c:v>
                </c:pt>
                <c:pt idx="5">
                  <c:v>2.9924999999999997</c:v>
                </c:pt>
                <c:pt idx="6">
                  <c:v>2.9609999999999999</c:v>
                </c:pt>
                <c:pt idx="7">
                  <c:v>2.9294999999999995</c:v>
                </c:pt>
                <c:pt idx="8">
                  <c:v>2.8980000000000001</c:v>
                </c:pt>
                <c:pt idx="9">
                  <c:v>2.8664999999999998</c:v>
                </c:pt>
                <c:pt idx="10">
                  <c:v>2.835</c:v>
                </c:pt>
                <c:pt idx="11">
                  <c:v>2.8035000000000001</c:v>
                </c:pt>
                <c:pt idx="12">
                  <c:v>2.7719999999999998</c:v>
                </c:pt>
                <c:pt idx="13">
                  <c:v>2.7404999999999999</c:v>
                </c:pt>
                <c:pt idx="14">
                  <c:v>2.7090000000000001</c:v>
                </c:pt>
                <c:pt idx="15">
                  <c:v>2.6774999999999998</c:v>
                </c:pt>
                <c:pt idx="16">
                  <c:v>2.6459999999999999</c:v>
                </c:pt>
                <c:pt idx="17">
                  <c:v>2.6144999999999996</c:v>
                </c:pt>
                <c:pt idx="18">
                  <c:v>2.5830000000000002</c:v>
                </c:pt>
                <c:pt idx="19">
                  <c:v>2.5514999999999999</c:v>
                </c:pt>
                <c:pt idx="20">
                  <c:v>2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A6-4C7E-909C-A152F5685662}"/>
            </c:ext>
          </c:extLst>
        </c:ser>
        <c:ser>
          <c:idx val="5"/>
          <c:order val="5"/>
          <c:tx>
            <c:v>Membrane</c:v>
          </c:tx>
          <c:spPr>
            <a:solidFill>
              <a:srgbClr val="FF6600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H$18:$H$38</c:f>
              <c:numCache>
                <c:formatCode>General</c:formatCode>
                <c:ptCount val="21"/>
                <c:pt idx="0">
                  <c:v>10.5</c:v>
                </c:pt>
                <c:pt idx="1">
                  <c:v>10.395</c:v>
                </c:pt>
                <c:pt idx="2">
                  <c:v>10.29</c:v>
                </c:pt>
                <c:pt idx="3">
                  <c:v>10.185</c:v>
                </c:pt>
                <c:pt idx="4">
                  <c:v>10.08</c:v>
                </c:pt>
                <c:pt idx="5">
                  <c:v>9.9749999999999996</c:v>
                </c:pt>
                <c:pt idx="6">
                  <c:v>9.8699999999999992</c:v>
                </c:pt>
                <c:pt idx="7">
                  <c:v>9.7649999999999988</c:v>
                </c:pt>
                <c:pt idx="8">
                  <c:v>9.66</c:v>
                </c:pt>
                <c:pt idx="9">
                  <c:v>9.5549999999999997</c:v>
                </c:pt>
                <c:pt idx="10">
                  <c:v>9.4500000000000011</c:v>
                </c:pt>
                <c:pt idx="11">
                  <c:v>9.3450000000000006</c:v>
                </c:pt>
                <c:pt idx="12">
                  <c:v>9.24</c:v>
                </c:pt>
                <c:pt idx="13">
                  <c:v>9.1349999999999998</c:v>
                </c:pt>
                <c:pt idx="14">
                  <c:v>9.0299999999999994</c:v>
                </c:pt>
                <c:pt idx="15">
                  <c:v>8.9249999999999989</c:v>
                </c:pt>
                <c:pt idx="16">
                  <c:v>8.82</c:v>
                </c:pt>
                <c:pt idx="17">
                  <c:v>8.7149999999999999</c:v>
                </c:pt>
                <c:pt idx="18">
                  <c:v>8.6100000000000012</c:v>
                </c:pt>
                <c:pt idx="19">
                  <c:v>8.5050000000000008</c:v>
                </c:pt>
                <c:pt idx="20">
                  <c:v>8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4A6-4C7E-909C-A152F5685662}"/>
            </c:ext>
          </c:extLst>
        </c:ser>
        <c:ser>
          <c:idx val="6"/>
          <c:order val="6"/>
          <c:tx>
            <c:v>BP</c:v>
          </c:tx>
          <c:spPr>
            <a:solidFill>
              <a:srgbClr val="FF3300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I$18:$I$38</c:f>
              <c:numCache>
                <c:formatCode>General</c:formatCode>
                <c:ptCount val="21"/>
                <c:pt idx="0">
                  <c:v>7.3500000000000005</c:v>
                </c:pt>
                <c:pt idx="1">
                  <c:v>7.2765000000000004</c:v>
                </c:pt>
                <c:pt idx="2">
                  <c:v>7.2030000000000003</c:v>
                </c:pt>
                <c:pt idx="3">
                  <c:v>7.1295000000000002</c:v>
                </c:pt>
                <c:pt idx="4">
                  <c:v>7.056</c:v>
                </c:pt>
                <c:pt idx="5">
                  <c:v>6.9824999999999999</c:v>
                </c:pt>
                <c:pt idx="6">
                  <c:v>6.9089999999999998</c:v>
                </c:pt>
                <c:pt idx="7">
                  <c:v>6.8354999999999997</c:v>
                </c:pt>
                <c:pt idx="8">
                  <c:v>6.7620000000000005</c:v>
                </c:pt>
                <c:pt idx="9">
                  <c:v>6.6885000000000003</c:v>
                </c:pt>
                <c:pt idx="10">
                  <c:v>6.6150000000000002</c:v>
                </c:pt>
                <c:pt idx="11">
                  <c:v>6.541500000000001</c:v>
                </c:pt>
                <c:pt idx="12">
                  <c:v>6.4680000000000009</c:v>
                </c:pt>
                <c:pt idx="13">
                  <c:v>6.3945000000000007</c:v>
                </c:pt>
                <c:pt idx="14">
                  <c:v>6.3210000000000006</c:v>
                </c:pt>
                <c:pt idx="15">
                  <c:v>6.2475000000000005</c:v>
                </c:pt>
                <c:pt idx="16">
                  <c:v>6.1740000000000004</c:v>
                </c:pt>
                <c:pt idx="17">
                  <c:v>6.1005000000000003</c:v>
                </c:pt>
                <c:pt idx="18">
                  <c:v>6.027000000000001</c:v>
                </c:pt>
                <c:pt idx="19">
                  <c:v>5.9535000000000009</c:v>
                </c:pt>
                <c:pt idx="20">
                  <c:v>5.88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4A6-4C7E-909C-A152F5685662}"/>
            </c:ext>
          </c:extLst>
        </c:ser>
        <c:ser>
          <c:idx val="7"/>
          <c:order val="7"/>
          <c:tx>
            <c:v>CL</c:v>
          </c:tx>
          <c:spPr>
            <a:solidFill>
              <a:srgbClr val="CC0000"/>
            </a:solidFill>
            <a:ln>
              <a:noFill/>
            </a:ln>
            <a:effectLst/>
          </c:spPr>
          <c:cat>
            <c:numRef>
              <c:f>'Stack-based cost reduction'!$K$18:$K$38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.0000000000000009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.000000000000002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tack-based cost reduction'!$J$18:$J$38</c:f>
              <c:numCache>
                <c:formatCode>General</c:formatCode>
                <c:ptCount val="21"/>
                <c:pt idx="0">
                  <c:v>63</c:v>
                </c:pt>
                <c:pt idx="1">
                  <c:v>62.37</c:v>
                </c:pt>
                <c:pt idx="2">
                  <c:v>61.74</c:v>
                </c:pt>
                <c:pt idx="3">
                  <c:v>61.11</c:v>
                </c:pt>
                <c:pt idx="4">
                  <c:v>60.48</c:v>
                </c:pt>
                <c:pt idx="5">
                  <c:v>59.849999999999994</c:v>
                </c:pt>
                <c:pt idx="6">
                  <c:v>59.22</c:v>
                </c:pt>
                <c:pt idx="7">
                  <c:v>58.589999999999996</c:v>
                </c:pt>
                <c:pt idx="8">
                  <c:v>57.96</c:v>
                </c:pt>
                <c:pt idx="9">
                  <c:v>57.330000000000005</c:v>
                </c:pt>
                <c:pt idx="10">
                  <c:v>56.7</c:v>
                </c:pt>
                <c:pt idx="11">
                  <c:v>56.07</c:v>
                </c:pt>
                <c:pt idx="12">
                  <c:v>55.44</c:v>
                </c:pt>
                <c:pt idx="13">
                  <c:v>54.81</c:v>
                </c:pt>
                <c:pt idx="14">
                  <c:v>54.18</c:v>
                </c:pt>
                <c:pt idx="15">
                  <c:v>53.55</c:v>
                </c:pt>
                <c:pt idx="16">
                  <c:v>52.919999999999995</c:v>
                </c:pt>
                <c:pt idx="17">
                  <c:v>52.29</c:v>
                </c:pt>
                <c:pt idx="18">
                  <c:v>51.660000000000004</c:v>
                </c:pt>
                <c:pt idx="19">
                  <c:v>51.03</c:v>
                </c:pt>
                <c:pt idx="20">
                  <c:v>50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4A6-4C7E-909C-A152F5685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899128"/>
        <c:axId val="803899848"/>
      </c:areaChart>
      <c:lineChart>
        <c:grouping val="standard"/>
        <c:varyColors val="0"/>
        <c:ser>
          <c:idx val="8"/>
          <c:order val="8"/>
          <c:tx>
            <c:v>Total</c:v>
          </c:tx>
          <c:spPr>
            <a:ln w="381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Stack-based cost reduction'!$B$18:$B$38</c:f>
              <c:numCache>
                <c:formatCode>General</c:formatCode>
                <c:ptCount val="21"/>
                <c:pt idx="0">
                  <c:v>105</c:v>
                </c:pt>
                <c:pt idx="1">
                  <c:v>104.16</c:v>
                </c:pt>
                <c:pt idx="2">
                  <c:v>103.32</c:v>
                </c:pt>
                <c:pt idx="3">
                  <c:v>102.47999999999999</c:v>
                </c:pt>
                <c:pt idx="4">
                  <c:v>101.63999999999999</c:v>
                </c:pt>
                <c:pt idx="5">
                  <c:v>100.8</c:v>
                </c:pt>
                <c:pt idx="6">
                  <c:v>99.96</c:v>
                </c:pt>
                <c:pt idx="7">
                  <c:v>99.12</c:v>
                </c:pt>
                <c:pt idx="8">
                  <c:v>98.28</c:v>
                </c:pt>
                <c:pt idx="9">
                  <c:v>97.44</c:v>
                </c:pt>
                <c:pt idx="10">
                  <c:v>96.600000000000009</c:v>
                </c:pt>
                <c:pt idx="11">
                  <c:v>95.759999999999991</c:v>
                </c:pt>
                <c:pt idx="12">
                  <c:v>94.92</c:v>
                </c:pt>
                <c:pt idx="13">
                  <c:v>94.080000000000013</c:v>
                </c:pt>
                <c:pt idx="14">
                  <c:v>93.24</c:v>
                </c:pt>
                <c:pt idx="15">
                  <c:v>92.4</c:v>
                </c:pt>
                <c:pt idx="16">
                  <c:v>91.56</c:v>
                </c:pt>
                <c:pt idx="17">
                  <c:v>90.72</c:v>
                </c:pt>
                <c:pt idx="18">
                  <c:v>89.88</c:v>
                </c:pt>
                <c:pt idx="19">
                  <c:v>89.039999999999992</c:v>
                </c:pt>
                <c:pt idx="20">
                  <c:v>88.200000000000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4A6-4C7E-909C-A152F5685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3899128"/>
        <c:axId val="803899848"/>
      </c:lineChart>
      <c:catAx>
        <c:axId val="803899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Stack power density improvement (%)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03899848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8038998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Stack power cost ($ / kW</a:t>
                </a:r>
                <a:r>
                  <a:rPr lang="en-US" sz="1400" baseline="-25000">
                    <a:solidFill>
                      <a:schemeClr val="tx1"/>
                    </a:solidFill>
                  </a:rPr>
                  <a:t>net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03899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4.xml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1</xdr:row>
      <xdr:rowOff>142875</xdr:rowOff>
    </xdr:from>
    <xdr:to>
      <xdr:col>13</xdr:col>
      <xdr:colOff>257175</xdr:colOff>
      <xdr:row>55</xdr:row>
      <xdr:rowOff>19050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FC7A1AAE-2966-4737-9A8E-A8552374D9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612912</xdr:colOff>
      <xdr:row>24</xdr:row>
      <xdr:rowOff>40821</xdr:rowOff>
    </xdr:from>
    <xdr:to>
      <xdr:col>34</xdr:col>
      <xdr:colOff>463826</xdr:colOff>
      <xdr:row>44</xdr:row>
      <xdr:rowOff>16565</xdr:rowOff>
    </xdr:to>
    <xdr:graphicFrame macro="">
      <xdr:nvGraphicFramePr>
        <xdr:cNvPr id="8" name="Chart 1">
          <a:extLst>
            <a:ext uri="{FF2B5EF4-FFF2-40B4-BE49-F238E27FC236}">
              <a16:creationId xmlns:a16="http://schemas.microsoft.com/office/drawing/2014/main" id="{F12D4A89-73B7-4B76-92B7-599C7CC2B1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581025</xdr:colOff>
      <xdr:row>31</xdr:row>
      <xdr:rowOff>180975</xdr:rowOff>
    </xdr:from>
    <xdr:to>
      <xdr:col>42</xdr:col>
      <xdr:colOff>363310</xdr:colOff>
      <xdr:row>52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ED18F9A-ED13-4E08-8F78-5F7AC560DF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818030</xdr:colOff>
      <xdr:row>0</xdr:row>
      <xdr:rowOff>0</xdr:rowOff>
    </xdr:from>
    <xdr:to>
      <xdr:col>15</xdr:col>
      <xdr:colOff>179294</xdr:colOff>
      <xdr:row>12</xdr:row>
      <xdr:rowOff>49376</xdr:rowOff>
    </xdr:to>
    <xdr:pic>
      <xdr:nvPicPr>
        <xdr:cNvPr id="2" name="Picture 1" descr="A screenshot of a computer screen&#10;&#10;AI-generated content may be incorrect.">
          <a:extLst>
            <a:ext uri="{FF2B5EF4-FFF2-40B4-BE49-F238E27FC236}">
              <a16:creationId xmlns:a16="http://schemas.microsoft.com/office/drawing/2014/main" id="{9B48A32B-3A56-DE70-96F1-D679F830969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6985"/>
        <a:stretch/>
      </xdr:blipFill>
      <xdr:spPr bwMode="auto">
        <a:xfrm>
          <a:off x="5748618" y="0"/>
          <a:ext cx="10914529" cy="2402611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8575</xdr:colOff>
      <xdr:row>0</xdr:row>
      <xdr:rowOff>0</xdr:rowOff>
    </xdr:from>
    <xdr:to>
      <xdr:col>23</xdr:col>
      <xdr:colOff>552296</xdr:colOff>
      <xdr:row>21</xdr:row>
      <xdr:rowOff>848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4FFA591-B633-4C57-B01B-604B37BB8B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53375" y="0"/>
          <a:ext cx="6619721" cy="4180583"/>
        </a:xfrm>
        <a:prstGeom prst="rect">
          <a:avLst/>
        </a:prstGeom>
      </xdr:spPr>
    </xdr:pic>
    <xdr:clientData/>
  </xdr:twoCellAnchor>
  <xdr:twoCellAnchor>
    <xdr:from>
      <xdr:col>12</xdr:col>
      <xdr:colOff>609599</xdr:colOff>
      <xdr:row>22</xdr:row>
      <xdr:rowOff>38100</xdr:rowOff>
    </xdr:from>
    <xdr:to>
      <xdr:col>21</xdr:col>
      <xdr:colOff>485774</xdr:colOff>
      <xdr:row>42</xdr:row>
      <xdr:rowOff>180975</xdr:rowOff>
    </xdr:to>
    <xdr:graphicFrame macro="">
      <xdr:nvGraphicFramePr>
        <xdr:cNvPr id="173" name="Chart 3">
          <a:extLst>
            <a:ext uri="{FF2B5EF4-FFF2-40B4-BE49-F238E27FC236}">
              <a16:creationId xmlns:a16="http://schemas.microsoft.com/office/drawing/2014/main" id="{E3F0527D-5787-E0CA-9FDB-9D954221B0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329045</xdr:colOff>
      <xdr:row>22</xdr:row>
      <xdr:rowOff>103909</xdr:rowOff>
    </xdr:from>
    <xdr:to>
      <xdr:col>33</xdr:col>
      <xdr:colOff>588818</xdr:colOff>
      <xdr:row>45</xdr:row>
      <xdr:rowOff>146662</xdr:rowOff>
    </xdr:to>
    <xdr:pic>
      <xdr:nvPicPr>
        <xdr:cNvPr id="176" name="Picture 4">
          <a:extLst>
            <a:ext uri="{FF2B5EF4-FFF2-40B4-BE49-F238E27FC236}">
              <a16:creationId xmlns:a16="http://schemas.microsoft.com/office/drawing/2014/main" id="{71BD5E76-761D-FE2B-94D5-02083D5748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962909" y="4294909"/>
          <a:ext cx="6355773" cy="44514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cedarstoneindustry.com/mixing-calculator/?srsltid=AfmBOopr7_jK08oAhWu4zsnC87oP6Pm1JfaNFYk0ClgYFwM2SrPv4B5-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s://www.hydrogen.energy.gov/docs/hydrogenprogramlibraries/pdfs/review24/24004-hd-fuel-cell-system-cost-2023.pdf?sfvrsn=70ff384f_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AEA9B-5D1D-41F0-AAB4-5F17AF007F13}">
  <sheetPr codeName="Sheet5"/>
  <dimension ref="A1:AX138"/>
  <sheetViews>
    <sheetView tabSelected="1" zoomScale="70" zoomScaleNormal="70" workbookViewId="0">
      <pane xSplit="3" topLeftCell="D1" activePane="topRight" state="frozen"/>
      <selection pane="topRight" activeCell="F25" sqref="F25"/>
    </sheetView>
  </sheetViews>
  <sheetFormatPr defaultRowHeight="15" x14ac:dyDescent="0.25"/>
  <cols>
    <col min="1" max="1" width="34.5703125" customWidth="1"/>
    <col min="2" max="2" width="9.5703125" customWidth="1"/>
    <col min="3" max="3" width="20.7109375" customWidth="1"/>
    <col min="4" max="4" width="9.140625" customWidth="1"/>
    <col min="5" max="5" width="30" customWidth="1"/>
    <col min="6" max="6" width="10" bestFit="1" customWidth="1"/>
    <col min="7" max="7" width="11.85546875" customWidth="1"/>
    <col min="9" max="9" width="31" customWidth="1"/>
    <col min="10" max="10" width="14.140625" customWidth="1"/>
    <col min="12" max="12" width="4.42578125" customWidth="1"/>
    <col min="13" max="13" width="31.85546875" customWidth="1"/>
    <col min="14" max="14" width="10.7109375" customWidth="1"/>
    <col min="15" max="15" width="11" customWidth="1"/>
    <col min="16" max="16" width="5.7109375" customWidth="1"/>
    <col min="17" max="17" width="33.140625" customWidth="1"/>
    <col min="18" max="18" width="11.140625" customWidth="1"/>
    <col min="19" max="19" width="11.28515625" customWidth="1"/>
    <col min="21" max="21" width="35.7109375" customWidth="1"/>
    <col min="22" max="22" width="12.42578125" customWidth="1"/>
    <col min="23" max="23" width="10.7109375" customWidth="1"/>
    <col min="25" max="25" width="35.140625" customWidth="1"/>
    <col min="27" max="27" width="11.5703125" customWidth="1"/>
    <col min="30" max="30" width="32.140625" customWidth="1"/>
    <col min="31" max="31" width="10.5703125" customWidth="1"/>
    <col min="40" max="40" width="23" customWidth="1"/>
    <col min="41" max="41" width="11.85546875" customWidth="1"/>
    <col min="42" max="42" width="10.5703125" customWidth="1"/>
  </cols>
  <sheetData>
    <row r="1" spans="1:50" ht="15.75" thickBot="1" x14ac:dyDescent="0.3">
      <c r="A1" s="30" t="s">
        <v>153</v>
      </c>
      <c r="B1" s="31" t="s">
        <v>147</v>
      </c>
      <c r="C1" s="32" t="s">
        <v>148</v>
      </c>
      <c r="F1" s="15"/>
    </row>
    <row r="2" spans="1:50" x14ac:dyDescent="0.25">
      <c r="A2" s="53" t="s">
        <v>154</v>
      </c>
      <c r="B2" s="57">
        <v>0.2</v>
      </c>
      <c r="C2" s="55" t="s">
        <v>23</v>
      </c>
      <c r="G2" s="14"/>
    </row>
    <row r="3" spans="1:50" x14ac:dyDescent="0.25">
      <c r="A3" s="11" t="s">
        <v>171</v>
      </c>
      <c r="B3">
        <v>0.9</v>
      </c>
      <c r="C3" s="12" t="s">
        <v>26</v>
      </c>
    </row>
    <row r="4" spans="1:50" x14ac:dyDescent="0.25">
      <c r="A4" s="53" t="s">
        <v>191</v>
      </c>
      <c r="B4" s="54">
        <v>0.9</v>
      </c>
      <c r="C4" s="55" t="s">
        <v>27</v>
      </c>
    </row>
    <row r="5" spans="1:50" x14ac:dyDescent="0.25">
      <c r="A5" s="11" t="s">
        <v>193</v>
      </c>
      <c r="B5">
        <f>365*24*3600*B4</f>
        <v>28382400</v>
      </c>
      <c r="C5" s="12" t="s">
        <v>6</v>
      </c>
    </row>
    <row r="6" spans="1:50" x14ac:dyDescent="0.25">
      <c r="A6" s="50" t="s">
        <v>50</v>
      </c>
      <c r="B6" s="51">
        <f>R16</f>
        <v>51566.860465116282</v>
      </c>
      <c r="C6" s="52" t="s">
        <v>19</v>
      </c>
    </row>
    <row r="7" spans="1:50" ht="15.75" thickBot="1" x14ac:dyDescent="0.3">
      <c r="A7" s="8" t="s">
        <v>214</v>
      </c>
      <c r="B7" s="9">
        <v>20</v>
      </c>
      <c r="C7" s="10" t="s">
        <v>8</v>
      </c>
    </row>
    <row r="8" spans="1:50" ht="15.75" thickBot="1" x14ac:dyDescent="0.3">
      <c r="A8" s="59" t="s">
        <v>20</v>
      </c>
      <c r="B8" s="60">
        <f>J26+N28+R17+Z15</f>
        <v>23.154574194489015</v>
      </c>
      <c r="C8" s="61" t="s">
        <v>22</v>
      </c>
    </row>
    <row r="9" spans="1:50" ht="15.75" thickBot="1" x14ac:dyDescent="0.3"/>
    <row r="10" spans="1:50" ht="15.75" thickBot="1" x14ac:dyDescent="0.3">
      <c r="A10" s="30" t="s">
        <v>269</v>
      </c>
      <c r="B10" s="31"/>
      <c r="C10" s="32"/>
    </row>
    <row r="11" spans="1:50" x14ac:dyDescent="0.25">
      <c r="A11" s="18" t="s">
        <v>161</v>
      </c>
      <c r="C11" s="12"/>
      <c r="D11" s="20"/>
    </row>
    <row r="12" spans="1:50" ht="15.75" thickBot="1" x14ac:dyDescent="0.3">
      <c r="A12" s="11" t="s">
        <v>264</v>
      </c>
      <c r="B12" s="13">
        <f>F29</f>
        <v>3.8262274457599998</v>
      </c>
      <c r="C12" s="12" t="s">
        <v>24</v>
      </c>
      <c r="D12" s="20"/>
    </row>
    <row r="13" spans="1:50" ht="15.75" thickBot="1" x14ac:dyDescent="0.3">
      <c r="A13" s="11" t="s">
        <v>300</v>
      </c>
      <c r="B13" s="13">
        <f>F47</f>
        <v>0.13515377777777779</v>
      </c>
      <c r="C13" s="12" t="s">
        <v>24</v>
      </c>
      <c r="D13" s="20"/>
      <c r="E13" s="30" t="s">
        <v>164</v>
      </c>
      <c r="F13" s="31" t="s">
        <v>147</v>
      </c>
      <c r="G13" s="32" t="s">
        <v>148</v>
      </c>
      <c r="I13" s="30" t="s">
        <v>204</v>
      </c>
      <c r="J13" s="31" t="s">
        <v>147</v>
      </c>
      <c r="K13" s="32" t="s">
        <v>148</v>
      </c>
      <c r="M13" s="30" t="s">
        <v>219</v>
      </c>
      <c r="N13" s="31" t="s">
        <v>147</v>
      </c>
      <c r="O13" s="32" t="s">
        <v>148</v>
      </c>
      <c r="Q13" s="30" t="s">
        <v>329</v>
      </c>
      <c r="R13" s="31" t="s">
        <v>147</v>
      </c>
      <c r="S13" s="32" t="s">
        <v>148</v>
      </c>
      <c r="U13" s="30" t="s">
        <v>220</v>
      </c>
      <c r="V13" s="31" t="s">
        <v>147</v>
      </c>
      <c r="W13" s="32" t="s">
        <v>148</v>
      </c>
      <c r="Y13" s="30" t="s">
        <v>234</v>
      </c>
      <c r="Z13" s="31" t="s">
        <v>147</v>
      </c>
      <c r="AA13" s="32" t="s">
        <v>148</v>
      </c>
      <c r="AD13" s="30" t="s">
        <v>305</v>
      </c>
      <c r="AE13" s="31"/>
      <c r="AF13" s="31"/>
      <c r="AG13" s="31"/>
      <c r="AH13" s="31"/>
      <c r="AI13" s="31"/>
      <c r="AJ13" s="31"/>
      <c r="AK13" s="32"/>
      <c r="AN13" s="30" t="s">
        <v>311</v>
      </c>
      <c r="AO13" s="31"/>
      <c r="AP13" s="31"/>
      <c r="AQ13" s="31"/>
      <c r="AR13" s="31"/>
      <c r="AS13" s="31"/>
      <c r="AT13" s="32"/>
    </row>
    <row r="14" spans="1:50" x14ac:dyDescent="0.25">
      <c r="A14" s="11" t="s">
        <v>299</v>
      </c>
      <c r="B14" s="13">
        <f>J21+J27</f>
        <v>2.6645333333333339</v>
      </c>
      <c r="C14" s="12" t="s">
        <v>24</v>
      </c>
      <c r="D14" s="20"/>
      <c r="E14" s="11" t="s">
        <v>165</v>
      </c>
      <c r="F14">
        <v>0.16</v>
      </c>
      <c r="G14" s="12" t="s">
        <v>30</v>
      </c>
      <c r="I14" s="11" t="s">
        <v>205</v>
      </c>
      <c r="J14">
        <f>B6/F21</f>
        <v>206267.44186046513</v>
      </c>
      <c r="K14" s="12" t="s">
        <v>19</v>
      </c>
      <c r="M14" s="11" t="s">
        <v>248</v>
      </c>
      <c r="N14">
        <v>0.9</v>
      </c>
      <c r="O14" s="12" t="s">
        <v>97</v>
      </c>
      <c r="Q14" s="11" t="s">
        <v>96</v>
      </c>
      <c r="R14" s="21">
        <f>ROUNDDOWN(24/R61,0)</f>
        <v>2</v>
      </c>
      <c r="S14" s="12" t="s">
        <v>143</v>
      </c>
      <c r="U14" s="11" t="s">
        <v>221</v>
      </c>
      <c r="V14" t="s">
        <v>223</v>
      </c>
      <c r="W14" s="12" t="s">
        <v>97</v>
      </c>
      <c r="Y14" s="11" t="s">
        <v>241</v>
      </c>
      <c r="Z14">
        <f>(Z32+Z31+Z35+Z36+(Z33-Z28)/10*60)/3600</f>
        <v>2.75</v>
      </c>
      <c r="AA14" s="12" t="s">
        <v>95</v>
      </c>
      <c r="AD14" s="11"/>
      <c r="AG14" t="s">
        <v>43</v>
      </c>
      <c r="AI14" t="s">
        <v>302</v>
      </c>
      <c r="AK14" s="12"/>
      <c r="AN14" s="11" t="s">
        <v>312</v>
      </c>
      <c r="AO14" t="s">
        <v>313</v>
      </c>
      <c r="AP14" t="s">
        <v>317</v>
      </c>
      <c r="AQ14" t="s">
        <v>314</v>
      </c>
      <c r="AR14" t="s">
        <v>317</v>
      </c>
      <c r="AS14" t="s">
        <v>315</v>
      </c>
      <c r="AT14" s="12" t="s">
        <v>317</v>
      </c>
      <c r="AX14" t="s">
        <v>310</v>
      </c>
    </row>
    <row r="15" spans="1:50" x14ac:dyDescent="0.25">
      <c r="A15" s="11" t="s">
        <v>219</v>
      </c>
      <c r="B15" s="13">
        <f>N29</f>
        <v>1.0106955851851853</v>
      </c>
      <c r="C15" s="12" t="s">
        <v>24</v>
      </c>
      <c r="E15" s="11" t="s">
        <v>29</v>
      </c>
      <c r="F15" s="21">
        <f>F14/5*2</f>
        <v>6.4000000000000001E-2</v>
      </c>
      <c r="G15" s="12" t="s">
        <v>30</v>
      </c>
      <c r="I15" s="11"/>
      <c r="J15">
        <f>J14/B5</f>
        <v>7.267441860465117E-3</v>
      </c>
      <c r="K15" s="12" t="s">
        <v>206</v>
      </c>
      <c r="M15" s="11" t="s">
        <v>249</v>
      </c>
      <c r="N15">
        <f>J15</f>
        <v>7.267441860465117E-3</v>
      </c>
      <c r="O15" s="12" t="s">
        <v>206</v>
      </c>
      <c r="Q15" s="11" t="s">
        <v>21</v>
      </c>
      <c r="R15">
        <f>B4</f>
        <v>0.9</v>
      </c>
      <c r="S15" s="12" t="s">
        <v>27</v>
      </c>
      <c r="U15" s="11" t="s">
        <v>222</v>
      </c>
      <c r="V15">
        <f>B6/B5</f>
        <v>1.8168604651162793E-3</v>
      </c>
      <c r="W15" s="12" t="s">
        <v>206</v>
      </c>
      <c r="Y15" s="22" t="s">
        <v>151</v>
      </c>
      <c r="Z15" s="23">
        <f>(Z48+Z62)/R40</f>
        <v>0.99537793956173426</v>
      </c>
      <c r="AA15" s="24" t="s">
        <v>22</v>
      </c>
      <c r="AD15" s="11" t="s">
        <v>308</v>
      </c>
      <c r="AF15" t="s">
        <v>304</v>
      </c>
      <c r="AG15">
        <f>B23/B6^(-AI15)</f>
        <v>4880.9267390803552</v>
      </c>
      <c r="AH15" t="s">
        <v>303</v>
      </c>
      <c r="AI15">
        <v>0.49</v>
      </c>
      <c r="AK15" s="12"/>
      <c r="AN15" s="11" t="s">
        <v>316</v>
      </c>
      <c r="AO15">
        <v>1</v>
      </c>
      <c r="AP15">
        <v>29.9</v>
      </c>
      <c r="AQ15">
        <v>1.5</v>
      </c>
      <c r="AR15">
        <v>23.95</v>
      </c>
      <c r="AS15">
        <v>2</v>
      </c>
      <c r="AT15" s="12">
        <v>20.6</v>
      </c>
    </row>
    <row r="16" spans="1:50" ht="15.75" thickBot="1" x14ac:dyDescent="0.3">
      <c r="A16" s="11" t="s">
        <v>265</v>
      </c>
      <c r="B16" s="13">
        <f>R18</f>
        <v>1.1886103324669373</v>
      </c>
      <c r="C16" s="12" t="s">
        <v>24</v>
      </c>
      <c r="E16" s="11" t="s">
        <v>28</v>
      </c>
      <c r="F16">
        <f>F14/5*3</f>
        <v>9.6000000000000002E-2</v>
      </c>
      <c r="G16" s="12" t="s">
        <v>30</v>
      </c>
      <c r="I16" s="11" t="s">
        <v>228</v>
      </c>
      <c r="J16">
        <f>R22/(R39*2)</f>
        <v>1</v>
      </c>
      <c r="K16" s="12" t="s">
        <v>1</v>
      </c>
      <c r="M16" s="11" t="s">
        <v>250</v>
      </c>
      <c r="N16">
        <f>F20</f>
        <v>4.0000000000000002E-4</v>
      </c>
      <c r="O16" s="12" t="s">
        <v>1</v>
      </c>
      <c r="Q16" s="18" t="s">
        <v>144</v>
      </c>
      <c r="R16">
        <f>365*B4*R14*R40</f>
        <v>51566.860465116282</v>
      </c>
      <c r="S16" s="12" t="s">
        <v>19</v>
      </c>
      <c r="U16" s="11" t="s">
        <v>224</v>
      </c>
      <c r="V16">
        <v>0.35</v>
      </c>
      <c r="W16" s="12" t="s">
        <v>1</v>
      </c>
      <c r="Y16" s="34" t="s">
        <v>152</v>
      </c>
      <c r="Z16" s="35">
        <f>Z15*B2</f>
        <v>0.19907558791234686</v>
      </c>
      <c r="AA16" s="36" t="s">
        <v>24</v>
      </c>
      <c r="AD16" s="11"/>
      <c r="AK16" s="12"/>
      <c r="AN16" s="11" t="s">
        <v>325</v>
      </c>
      <c r="AO16">
        <v>2</v>
      </c>
      <c r="AP16">
        <v>38.5</v>
      </c>
      <c r="AQ16">
        <v>1</v>
      </c>
      <c r="AR16">
        <v>23.95</v>
      </c>
      <c r="AS16">
        <v>0.5</v>
      </c>
      <c r="AT16" s="12">
        <v>16.7</v>
      </c>
    </row>
    <row r="17" spans="1:46" ht="15.75" thickBot="1" x14ac:dyDescent="0.3">
      <c r="A17" s="11" t="s">
        <v>301</v>
      </c>
      <c r="B17" s="13">
        <f>R129</f>
        <v>8.9822222222222192E-2</v>
      </c>
      <c r="C17" s="12" t="s">
        <v>24</v>
      </c>
      <c r="E17" s="11" t="s">
        <v>166</v>
      </c>
      <c r="F17">
        <f>1-F14</f>
        <v>0.84</v>
      </c>
      <c r="G17" s="12" t="s">
        <v>30</v>
      </c>
      <c r="I17" s="11" t="s">
        <v>229</v>
      </c>
      <c r="J17">
        <f>J15/J16</f>
        <v>7.267441860465117E-3</v>
      </c>
      <c r="K17" s="12" t="s">
        <v>41</v>
      </c>
      <c r="M17" s="11" t="s">
        <v>251</v>
      </c>
      <c r="N17">
        <f>N16*N15</f>
        <v>2.9069767441860468E-6</v>
      </c>
      <c r="O17" s="12" t="s">
        <v>40</v>
      </c>
      <c r="Q17" s="22" t="s">
        <v>151</v>
      </c>
      <c r="R17" s="23">
        <f>(R98+R116)/R40</f>
        <v>5.9430516623346863</v>
      </c>
      <c r="S17" s="24" t="s">
        <v>22</v>
      </c>
      <c r="U17" s="11" t="s">
        <v>225</v>
      </c>
      <c r="V17">
        <f>R22*R39*2</f>
        <v>0.25</v>
      </c>
      <c r="W17" s="12" t="s">
        <v>1</v>
      </c>
      <c r="AD17" s="11"/>
      <c r="AE17">
        <v>15200</v>
      </c>
      <c r="AF17">
        <f>B6</f>
        <v>51566.860465116282</v>
      </c>
      <c r="AG17">
        <v>152000</v>
      </c>
      <c r="AH17">
        <v>304000</v>
      </c>
      <c r="AI17">
        <v>760000</v>
      </c>
      <c r="AJ17">
        <v>1520000</v>
      </c>
      <c r="AK17" s="12">
        <v>7600000</v>
      </c>
      <c r="AN17" s="11" t="s">
        <v>309</v>
      </c>
      <c r="AO17">
        <v>0.24</v>
      </c>
      <c r="AP17">
        <v>26.3</v>
      </c>
      <c r="AQ17">
        <v>0.12</v>
      </c>
      <c r="AR17">
        <v>23.95</v>
      </c>
      <c r="AS17">
        <v>0.06</v>
      </c>
      <c r="AT17" s="12">
        <v>22.5</v>
      </c>
    </row>
    <row r="18" spans="1:46" ht="15.75" thickBot="1" x14ac:dyDescent="0.3">
      <c r="A18" s="11" t="s">
        <v>15</v>
      </c>
      <c r="B18" s="13">
        <f>V19</f>
        <v>0.5</v>
      </c>
      <c r="C18" s="12" t="s">
        <v>24</v>
      </c>
      <c r="E18" s="11" t="s">
        <v>172</v>
      </c>
      <c r="F18">
        <v>944</v>
      </c>
      <c r="G18" s="12" t="s">
        <v>3</v>
      </c>
      <c r="I18" s="53" t="s">
        <v>210</v>
      </c>
      <c r="J18" s="54">
        <v>0.12</v>
      </c>
      <c r="K18" s="55" t="s">
        <v>64</v>
      </c>
      <c r="M18" s="11" t="s">
        <v>252</v>
      </c>
      <c r="N18">
        <f>N17*N14</f>
        <v>2.616279069767442E-6</v>
      </c>
      <c r="O18" s="12" t="s">
        <v>40</v>
      </c>
      <c r="Q18" s="34" t="s">
        <v>152</v>
      </c>
      <c r="R18" s="35">
        <f>R17*B2</f>
        <v>1.1886103324669373</v>
      </c>
      <c r="S18" s="36" t="s">
        <v>24</v>
      </c>
      <c r="U18" s="11" t="s">
        <v>18</v>
      </c>
      <c r="V18">
        <f>V15/V17</f>
        <v>7.267441860465117E-3</v>
      </c>
      <c r="W18" s="12" t="s">
        <v>41</v>
      </c>
      <c r="Y18" s="30" t="s">
        <v>74</v>
      </c>
      <c r="Z18" s="31"/>
      <c r="AA18" s="32"/>
      <c r="AD18" s="11" t="s">
        <v>306</v>
      </c>
      <c r="AE18">
        <f>$AG$15*AE17^(-$AI$15)</f>
        <v>43.591210675338971</v>
      </c>
      <c r="AF18">
        <f>B23</f>
        <v>23.957453310304555</v>
      </c>
      <c r="AG18">
        <f t="shared" ref="AG18:AK18" si="0">$AG$15*AG17^(-$AI$15)</f>
        <v>14.105839272422791</v>
      </c>
      <c r="AH18">
        <f t="shared" si="0"/>
        <v>10.043711587477269</v>
      </c>
      <c r="AI18">
        <f t="shared" si="0"/>
        <v>6.4106730624211492</v>
      </c>
      <c r="AJ18">
        <f t="shared" si="0"/>
        <v>4.5645601142248635</v>
      </c>
      <c r="AK18" s="12">
        <f t="shared" si="0"/>
        <v>2.0744531396491195</v>
      </c>
      <c r="AN18" s="11" t="s">
        <v>323</v>
      </c>
      <c r="AO18">
        <v>2</v>
      </c>
      <c r="AP18">
        <v>32.5</v>
      </c>
      <c r="AQ18">
        <v>1</v>
      </c>
      <c r="AR18">
        <v>23.95</v>
      </c>
      <c r="AS18">
        <v>0.5</v>
      </c>
      <c r="AT18" s="12">
        <v>19.7</v>
      </c>
    </row>
    <row r="19" spans="1:46" ht="15.75" thickBot="1" x14ac:dyDescent="0.3">
      <c r="A19" s="11" t="s">
        <v>266</v>
      </c>
      <c r="B19" s="13">
        <f>Z16</f>
        <v>0.19907558791234686</v>
      </c>
      <c r="C19" s="12" t="s">
        <v>24</v>
      </c>
      <c r="E19" s="11" t="s">
        <v>173</v>
      </c>
      <c r="F19">
        <f>F18+F18*F15+F18*F16</f>
        <v>1095.04</v>
      </c>
      <c r="G19" s="12" t="s">
        <v>3</v>
      </c>
      <c r="I19" s="11" t="s">
        <v>207</v>
      </c>
      <c r="J19">
        <f>J14*J18</f>
        <v>24752.093023255813</v>
      </c>
      <c r="K19" s="12" t="s">
        <v>0</v>
      </c>
      <c r="M19" s="11" t="s">
        <v>253</v>
      </c>
      <c r="N19">
        <f>N18*1000</f>
        <v>2.6162790697674418E-3</v>
      </c>
      <c r="O19" s="12" t="s">
        <v>254</v>
      </c>
      <c r="U19" s="42" t="s">
        <v>226</v>
      </c>
      <c r="V19" s="40">
        <v>0.5</v>
      </c>
      <c r="W19" s="43" t="s">
        <v>24</v>
      </c>
      <c r="Y19" s="11" t="s">
        <v>237</v>
      </c>
      <c r="Z19">
        <v>0.5</v>
      </c>
      <c r="AA19" s="12" t="s">
        <v>27</v>
      </c>
      <c r="AD19" s="8" t="s">
        <v>307</v>
      </c>
      <c r="AE19" s="9">
        <v>90.328947368421041</v>
      </c>
      <c r="AF19" s="9"/>
      <c r="AG19" s="9">
        <v>28.157894736842103</v>
      </c>
      <c r="AH19" s="9">
        <v>18.486842105263158</v>
      </c>
      <c r="AI19" s="9">
        <v>11.118421052631579</v>
      </c>
      <c r="AJ19" s="9">
        <v>8.0263157894736832</v>
      </c>
      <c r="AK19" s="10">
        <v>4.6052631578947363</v>
      </c>
      <c r="AN19" s="11" t="s">
        <v>318</v>
      </c>
      <c r="AO19">
        <v>0.85</v>
      </c>
      <c r="AP19">
        <v>24.6</v>
      </c>
      <c r="AQ19">
        <v>0.9</v>
      </c>
      <c r="AR19">
        <v>23.95</v>
      </c>
      <c r="AS19">
        <v>0.95</v>
      </c>
      <c r="AT19" s="12">
        <v>23</v>
      </c>
    </row>
    <row r="20" spans="1:46" ht="15.75" thickBot="1" x14ac:dyDescent="0.3">
      <c r="A20" s="11" t="s">
        <v>42</v>
      </c>
      <c r="B20" s="13">
        <f>B45/B6</f>
        <v>5.8176898359546758</v>
      </c>
      <c r="C20" s="12" t="s">
        <v>24</v>
      </c>
      <c r="E20" s="11" t="s">
        <v>167</v>
      </c>
      <c r="F20">
        <v>4.0000000000000002E-4</v>
      </c>
      <c r="G20" s="12" t="s">
        <v>1</v>
      </c>
      <c r="I20" s="11" t="s">
        <v>208</v>
      </c>
      <c r="J20">
        <f>J19/B6</f>
        <v>0.47999999999999993</v>
      </c>
      <c r="K20" s="12" t="s">
        <v>64</v>
      </c>
      <c r="M20" s="11" t="s">
        <v>255</v>
      </c>
      <c r="N20">
        <v>1E-3</v>
      </c>
      <c r="O20" s="12" t="s">
        <v>1</v>
      </c>
      <c r="Q20" s="30" t="s">
        <v>74</v>
      </c>
      <c r="R20" s="31" t="s">
        <v>147</v>
      </c>
      <c r="S20" s="32" t="s">
        <v>148</v>
      </c>
      <c r="U20" s="37" t="s">
        <v>227</v>
      </c>
      <c r="V20" s="38">
        <v>150000</v>
      </c>
      <c r="W20" s="39" t="s">
        <v>32</v>
      </c>
      <c r="Y20" s="11" t="s">
        <v>238</v>
      </c>
      <c r="Z20">
        <f>Z19*R100</f>
        <v>7.2799999999999994</v>
      </c>
      <c r="AA20" s="12" t="s">
        <v>5</v>
      </c>
      <c r="AD20" s="5" t="s">
        <v>326</v>
      </c>
      <c r="AE20" s="6">
        <f t="shared" ref="AE20:AK20" si="1">AE18*(1+$AE$22)</f>
        <v>70.073553695221307</v>
      </c>
      <c r="AF20" s="6">
        <f t="shared" si="1"/>
        <v>38.511981313015674</v>
      </c>
      <c r="AG20" s="6">
        <f t="shared" si="1"/>
        <v>22.675357494291337</v>
      </c>
      <c r="AH20" s="6">
        <f t="shared" si="1"/>
        <v>16.145423637489554</v>
      </c>
      <c r="AI20" s="6">
        <f t="shared" si="1"/>
        <v>10.305257323725021</v>
      </c>
      <c r="AJ20" s="6">
        <f t="shared" si="1"/>
        <v>7.3376018537643946</v>
      </c>
      <c r="AK20" s="7">
        <f t="shared" si="1"/>
        <v>3.3347159029850149</v>
      </c>
      <c r="AN20" s="11" t="s">
        <v>154</v>
      </c>
      <c r="AO20">
        <v>0.4</v>
      </c>
      <c r="AP20">
        <v>28.7</v>
      </c>
      <c r="AQ20">
        <v>0.2</v>
      </c>
      <c r="AR20">
        <v>23.95</v>
      </c>
      <c r="AS20">
        <v>0.1</v>
      </c>
      <c r="AT20" s="12">
        <v>21.6</v>
      </c>
    </row>
    <row r="21" spans="1:46" ht="15.75" thickBot="1" x14ac:dyDescent="0.3">
      <c r="A21" s="11" t="s">
        <v>63</v>
      </c>
      <c r="B21" s="13">
        <f>B43</f>
        <v>4.0229037892768025</v>
      </c>
      <c r="C21" s="12" t="s">
        <v>24</v>
      </c>
      <c r="E21" s="11" t="s">
        <v>168</v>
      </c>
      <c r="F21">
        <v>0.25</v>
      </c>
      <c r="G21" s="12" t="s">
        <v>177</v>
      </c>
      <c r="I21" s="42" t="s">
        <v>209</v>
      </c>
      <c r="J21" s="40">
        <f>J20*B3</f>
        <v>0.43199999999999994</v>
      </c>
      <c r="K21" s="43" t="s">
        <v>24</v>
      </c>
      <c r="M21" s="11" t="s">
        <v>256</v>
      </c>
      <c r="N21">
        <f>N20*N15*1000</f>
        <v>7.2674418604651179E-3</v>
      </c>
      <c r="O21" s="12" t="s">
        <v>254</v>
      </c>
      <c r="Q21" s="11" t="s">
        <v>75</v>
      </c>
      <c r="S21" s="12"/>
      <c r="Y21" s="11" t="s">
        <v>239</v>
      </c>
      <c r="Z21">
        <f>R79*Z19</f>
        <v>533.75999999999988</v>
      </c>
      <c r="AA21" s="12" t="s">
        <v>2</v>
      </c>
      <c r="AD21" s="8" t="s">
        <v>327</v>
      </c>
      <c r="AE21" s="9">
        <f t="shared" ref="AE21:AK21" si="2">AE18*(1+$AF$22)</f>
        <v>30.3955414729921</v>
      </c>
      <c r="AF21" s="9">
        <f t="shared" si="2"/>
        <v>16.705197089022381</v>
      </c>
      <c r="AG21" s="9">
        <f t="shared" si="2"/>
        <v>9.8358044196016952</v>
      </c>
      <c r="AH21" s="9">
        <f t="shared" si="2"/>
        <v>7.0033396037941706</v>
      </c>
      <c r="AI21" s="9">
        <f t="shared" si="2"/>
        <v>4.4700726573041001</v>
      </c>
      <c r="AJ21" s="9">
        <f t="shared" si="2"/>
        <v>3.1828039209835164</v>
      </c>
      <c r="AK21" s="10">
        <f t="shared" si="2"/>
        <v>1.4464871579181751</v>
      </c>
      <c r="AN21" s="8" t="s">
        <v>319</v>
      </c>
      <c r="AO21" s="9">
        <v>7.7</v>
      </c>
      <c r="AP21" s="9">
        <v>27.8</v>
      </c>
      <c r="AQ21" s="9">
        <v>3.8</v>
      </c>
      <c r="AR21" s="9">
        <v>23.95</v>
      </c>
      <c r="AS21" s="9">
        <v>1.9</v>
      </c>
      <c r="AT21" s="10">
        <v>22</v>
      </c>
    </row>
    <row r="22" spans="1:46" ht="15.75" thickBot="1" x14ac:dyDescent="0.3">
      <c r="A22" s="11" t="s">
        <v>267</v>
      </c>
      <c r="B22" s="13">
        <f>B42</f>
        <v>4.502741400415271</v>
      </c>
      <c r="C22" s="12" t="s">
        <v>24</v>
      </c>
      <c r="D22" s="17"/>
      <c r="E22" s="11" t="s">
        <v>170</v>
      </c>
      <c r="F22">
        <f>F20/F21</f>
        <v>1.6000000000000001E-3</v>
      </c>
      <c r="G22" s="12" t="s">
        <v>169</v>
      </c>
      <c r="I22" s="11" t="s">
        <v>211</v>
      </c>
      <c r="J22">
        <v>40</v>
      </c>
      <c r="K22" s="12" t="s">
        <v>8</v>
      </c>
      <c r="M22" s="11" t="s">
        <v>257</v>
      </c>
      <c r="N22">
        <f>N21+N19</f>
        <v>9.8837209302325597E-3</v>
      </c>
      <c r="O22" s="12" t="s">
        <v>254</v>
      </c>
      <c r="Q22" s="11" t="s">
        <v>76</v>
      </c>
      <c r="R22">
        <v>0.5</v>
      </c>
      <c r="S22" s="12" t="s">
        <v>1</v>
      </c>
      <c r="U22" s="30" t="s">
        <v>233</v>
      </c>
      <c r="V22" s="31" t="s">
        <v>147</v>
      </c>
      <c r="W22" s="32" t="s">
        <v>148</v>
      </c>
      <c r="Y22" s="11" t="s">
        <v>240</v>
      </c>
      <c r="Z22">
        <f>R82*Z19</f>
        <v>709.53488372093022</v>
      </c>
      <c r="AA22" s="12" t="s">
        <v>2</v>
      </c>
      <c r="AD22" s="47" t="s">
        <v>328</v>
      </c>
      <c r="AE22" s="48">
        <f>AO30/AR21</f>
        <v>0.60751565762004178</v>
      </c>
      <c r="AF22" s="49">
        <f>AP30/AR21</f>
        <v>-0.30271398747390399</v>
      </c>
    </row>
    <row r="23" spans="1:46" ht="15.75" thickBot="1" x14ac:dyDescent="0.3">
      <c r="A23" s="34" t="s">
        <v>268</v>
      </c>
      <c r="B23" s="35">
        <f>SUM(B12:B22)</f>
        <v>23.957453310304555</v>
      </c>
      <c r="C23" s="36" t="s">
        <v>24</v>
      </c>
      <c r="D23" s="17"/>
      <c r="E23" s="11" t="s">
        <v>65</v>
      </c>
      <c r="F23">
        <v>3.56</v>
      </c>
      <c r="G23" s="12" t="s">
        <v>25</v>
      </c>
      <c r="I23" s="11" t="s">
        <v>212</v>
      </c>
      <c r="J23">
        <v>4.1859999999999999</v>
      </c>
      <c r="K23" s="12" t="s">
        <v>213</v>
      </c>
      <c r="M23" s="11" t="s">
        <v>258</v>
      </c>
      <c r="N23">
        <v>2257</v>
      </c>
      <c r="O23" s="12" t="s">
        <v>14</v>
      </c>
      <c r="Q23" s="11" t="s">
        <v>77</v>
      </c>
      <c r="R23">
        <v>0.5</v>
      </c>
      <c r="S23" s="12" t="s">
        <v>1</v>
      </c>
      <c r="U23" s="11" t="s">
        <v>221</v>
      </c>
      <c r="V23" t="s">
        <v>230</v>
      </c>
      <c r="W23" s="12" t="s">
        <v>97</v>
      </c>
      <c r="X23" s="16"/>
      <c r="Y23" s="11" t="s">
        <v>243</v>
      </c>
      <c r="Z23">
        <f>R69*Z19</f>
        <v>56.25</v>
      </c>
      <c r="AA23" s="12" t="s">
        <v>244</v>
      </c>
      <c r="AN23" s="30" t="s">
        <v>322</v>
      </c>
      <c r="AO23" s="31" t="s">
        <v>320</v>
      </c>
      <c r="AP23" s="32" t="s">
        <v>321</v>
      </c>
    </row>
    <row r="24" spans="1:46" ht="15.75" thickBot="1" x14ac:dyDescent="0.3">
      <c r="E24" s="11" t="s">
        <v>66</v>
      </c>
      <c r="F24">
        <v>12.5</v>
      </c>
      <c r="G24" s="12" t="s">
        <v>25</v>
      </c>
      <c r="I24" s="11" t="s">
        <v>11</v>
      </c>
      <c r="J24">
        <f>J22-B7</f>
        <v>20</v>
      </c>
      <c r="K24" s="12" t="s">
        <v>8</v>
      </c>
      <c r="M24" s="11" t="s">
        <v>260</v>
      </c>
      <c r="N24">
        <f>N22*N23</f>
        <v>22.307558139534887</v>
      </c>
      <c r="O24" s="12" t="s">
        <v>17</v>
      </c>
      <c r="Q24" s="11" t="s">
        <v>4</v>
      </c>
      <c r="R24">
        <v>2.9999999999999997E-4</v>
      </c>
      <c r="S24" s="12" t="s">
        <v>1</v>
      </c>
      <c r="U24" s="11" t="s">
        <v>229</v>
      </c>
      <c r="V24" t="s">
        <v>231</v>
      </c>
      <c r="W24" s="12" t="s">
        <v>232</v>
      </c>
      <c r="Y24" s="11" t="s">
        <v>242</v>
      </c>
      <c r="Z24">
        <v>0.5</v>
      </c>
      <c r="AA24" s="12" t="s">
        <v>97</v>
      </c>
      <c r="AN24" s="11" t="s">
        <v>318</v>
      </c>
      <c r="AO24">
        <f>AP19-AR19</f>
        <v>0.65000000000000213</v>
      </c>
      <c r="AP24" s="12">
        <f>AT19-AR19</f>
        <v>-0.94999999999999929</v>
      </c>
    </row>
    <row r="25" spans="1:46" ht="15.75" thickBot="1" x14ac:dyDescent="0.3">
      <c r="A25" s="30" t="s">
        <v>31</v>
      </c>
      <c r="B25" s="31"/>
      <c r="C25" s="32"/>
      <c r="E25" s="11" t="s">
        <v>67</v>
      </c>
      <c r="F25">
        <v>0.9</v>
      </c>
      <c r="G25" s="12" t="s">
        <v>25</v>
      </c>
      <c r="I25" s="11" t="s">
        <v>215</v>
      </c>
      <c r="J25">
        <f>J15*J18</f>
        <v>8.7209302325581405E-4</v>
      </c>
      <c r="K25" s="12" t="s">
        <v>40</v>
      </c>
      <c r="M25" s="11" t="s">
        <v>259</v>
      </c>
      <c r="N25">
        <f>100-J22</f>
        <v>60</v>
      </c>
      <c r="O25" s="12" t="s">
        <v>8</v>
      </c>
      <c r="Q25" s="11" t="s">
        <v>79</v>
      </c>
      <c r="R25">
        <v>2E-3</v>
      </c>
      <c r="S25" s="12" t="s">
        <v>1</v>
      </c>
      <c r="U25" s="37" t="s">
        <v>227</v>
      </c>
      <c r="V25" s="38">
        <v>50000</v>
      </c>
      <c r="W25" s="39" t="s">
        <v>32</v>
      </c>
      <c r="Y25" s="37" t="s">
        <v>274</v>
      </c>
      <c r="Z25" s="38">
        <f>R70*Z23^Z24</f>
        <v>51000</v>
      </c>
      <c r="AA25" s="39" t="s">
        <v>32</v>
      </c>
      <c r="AN25" s="11" t="s">
        <v>309</v>
      </c>
      <c r="AO25">
        <f>AP17-AR17</f>
        <v>2.3500000000000014</v>
      </c>
      <c r="AP25" s="12">
        <f>AT17-AR17</f>
        <v>-1.4499999999999993</v>
      </c>
    </row>
    <row r="26" spans="1:46" ht="15.75" thickBot="1" x14ac:dyDescent="0.3">
      <c r="A26" s="11" t="s">
        <v>197</v>
      </c>
      <c r="B26">
        <f>F50</f>
        <v>29040</v>
      </c>
      <c r="C26" s="12" t="s">
        <v>32</v>
      </c>
      <c r="E26" s="53" t="s">
        <v>174</v>
      </c>
      <c r="F26" s="54">
        <f>F23*F22*F19*F15</f>
        <v>0.39919026176</v>
      </c>
      <c r="G26" s="55" t="s">
        <v>24</v>
      </c>
      <c r="I26" s="22" t="s">
        <v>217</v>
      </c>
      <c r="J26" s="23">
        <f>J25*1000*J24*J23*B5/3600/B6</f>
        <v>11.162666666666668</v>
      </c>
      <c r="K26" s="24" t="s">
        <v>22</v>
      </c>
      <c r="M26" s="11" t="s">
        <v>216</v>
      </c>
      <c r="N26">
        <f>N25*N22*J23</f>
        <v>2.4823953488372097</v>
      </c>
      <c r="O26" s="12" t="s">
        <v>17</v>
      </c>
      <c r="Q26" s="11" t="s">
        <v>80</v>
      </c>
      <c r="R26">
        <v>2E-3</v>
      </c>
      <c r="S26" s="12" t="s">
        <v>1</v>
      </c>
      <c r="AN26" s="11" t="s">
        <v>319</v>
      </c>
      <c r="AO26">
        <f>AP21-AR21</f>
        <v>3.8500000000000014</v>
      </c>
      <c r="AP26" s="12">
        <f>AT21-AR21</f>
        <v>-1.9499999999999993</v>
      </c>
    </row>
    <row r="27" spans="1:46" ht="15.75" thickBot="1" x14ac:dyDescent="0.3">
      <c r="A27" s="11" t="s">
        <v>270</v>
      </c>
      <c r="B27">
        <f>J28</f>
        <v>50000</v>
      </c>
      <c r="C27" s="12" t="s">
        <v>32</v>
      </c>
      <c r="E27" s="53" t="s">
        <v>175</v>
      </c>
      <c r="F27" s="54">
        <f>F24*F22*F19*F16</f>
        <v>2.1024768000000003</v>
      </c>
      <c r="G27" s="55" t="s">
        <v>24</v>
      </c>
      <c r="I27" s="34" t="s">
        <v>218</v>
      </c>
      <c r="J27" s="35">
        <f>J26*B2</f>
        <v>2.2325333333333339</v>
      </c>
      <c r="K27" s="36" t="s">
        <v>24</v>
      </c>
      <c r="M27" s="11" t="s">
        <v>261</v>
      </c>
      <c r="N27">
        <v>0.75</v>
      </c>
      <c r="O27" s="12" t="s">
        <v>97</v>
      </c>
      <c r="Q27" s="11" t="s">
        <v>81</v>
      </c>
      <c r="R27">
        <f>R24+R25+R26</f>
        <v>4.3E-3</v>
      </c>
      <c r="S27" s="12" t="s">
        <v>1</v>
      </c>
      <c r="U27" s="44" t="s">
        <v>246</v>
      </c>
      <c r="V27" s="45">
        <f>(V20+V25)/2</f>
        <v>100000</v>
      </c>
      <c r="W27" s="46"/>
      <c r="Y27" s="30" t="s">
        <v>236</v>
      </c>
      <c r="Z27" s="31"/>
      <c r="AA27" s="32"/>
      <c r="AN27" s="11" t="s">
        <v>154</v>
      </c>
      <c r="AO27">
        <f>AP20-AR20</f>
        <v>4.75</v>
      </c>
      <c r="AP27" s="12">
        <f>AT20-AR20</f>
        <v>-2.3499999999999979</v>
      </c>
    </row>
    <row r="28" spans="1:46" ht="15.75" thickBot="1" x14ac:dyDescent="0.3">
      <c r="A28" s="11" t="s">
        <v>271</v>
      </c>
      <c r="B28">
        <f>N30</f>
        <v>25000</v>
      </c>
      <c r="C28" s="12" t="s">
        <v>32</v>
      </c>
      <c r="E28" s="53" t="s">
        <v>176</v>
      </c>
      <c r="F28" s="54">
        <f>F22*F19*F17*F25</f>
        <v>1.324560384</v>
      </c>
      <c r="G28" s="55" t="s">
        <v>24</v>
      </c>
      <c r="I28" s="37" t="s">
        <v>247</v>
      </c>
      <c r="J28" s="38">
        <f>50000</f>
        <v>50000</v>
      </c>
      <c r="K28" s="39" t="s">
        <v>32</v>
      </c>
      <c r="M28" s="22" t="s">
        <v>263</v>
      </c>
      <c r="N28" s="23">
        <f>(N24+N26)/N27*B5/3600/B6</f>
        <v>5.0534779259259262</v>
      </c>
      <c r="O28" s="24" t="s">
        <v>22</v>
      </c>
      <c r="Q28" s="11" t="s">
        <v>275</v>
      </c>
      <c r="R28">
        <f>R27*R23*R22</f>
        <v>1.075E-3</v>
      </c>
      <c r="S28" s="12" t="s">
        <v>0</v>
      </c>
      <c r="Y28" s="11" t="s">
        <v>12</v>
      </c>
      <c r="Z28">
        <v>20</v>
      </c>
      <c r="AA28" s="12" t="s">
        <v>8</v>
      </c>
      <c r="AN28" s="11" t="s">
        <v>316</v>
      </c>
      <c r="AO28">
        <f>AP15-AR15</f>
        <v>5.9499999999999993</v>
      </c>
      <c r="AP28" s="12">
        <f>AT15-AR15</f>
        <v>-3.3499999999999979</v>
      </c>
    </row>
    <row r="29" spans="1:46" ht="15.75" thickBot="1" x14ac:dyDescent="0.3">
      <c r="A29" t="s">
        <v>298</v>
      </c>
      <c r="B29">
        <f>R138</f>
        <v>21851.162790697672</v>
      </c>
      <c r="C29" t="s">
        <v>32</v>
      </c>
      <c r="E29" s="34" t="s">
        <v>178</v>
      </c>
      <c r="F29" s="35">
        <f>(F26+F27+F28)*1</f>
        <v>3.8262274457599998</v>
      </c>
      <c r="G29" s="36" t="s">
        <v>24</v>
      </c>
      <c r="M29" s="42" t="s">
        <v>262</v>
      </c>
      <c r="N29" s="40">
        <f>N28*B2</f>
        <v>1.0106955851851853</v>
      </c>
      <c r="O29" s="43" t="s">
        <v>24</v>
      </c>
      <c r="Q29" s="18" t="s">
        <v>276</v>
      </c>
      <c r="R29">
        <f>R28*R37</f>
        <v>1.35</v>
      </c>
      <c r="S29" s="12" t="s">
        <v>0</v>
      </c>
      <c r="Y29" s="11" t="s">
        <v>7</v>
      </c>
      <c r="Z29">
        <v>100</v>
      </c>
      <c r="AA29" s="12" t="s">
        <v>8</v>
      </c>
      <c r="AN29" s="11" t="s">
        <v>323</v>
      </c>
      <c r="AO29">
        <f>AP18-AR18</f>
        <v>8.5500000000000007</v>
      </c>
      <c r="AP29" s="12">
        <f>AT18-AR18</f>
        <v>-4.25</v>
      </c>
    </row>
    <row r="30" spans="1:46" ht="15.75" thickBot="1" x14ac:dyDescent="0.3">
      <c r="A30" s="11" t="s">
        <v>156</v>
      </c>
      <c r="B30">
        <f>R72</f>
        <v>146473.16040567862</v>
      </c>
      <c r="C30" s="12" t="s">
        <v>32</v>
      </c>
      <c r="M30" s="37" t="s">
        <v>272</v>
      </c>
      <c r="N30" s="38">
        <v>25000</v>
      </c>
      <c r="O30" s="39" t="s">
        <v>32</v>
      </c>
      <c r="Q30" s="11" t="s">
        <v>82</v>
      </c>
      <c r="R30" s="13"/>
      <c r="S30" s="12"/>
      <c r="Y30" s="11" t="s">
        <v>129</v>
      </c>
      <c r="Z30">
        <v>5</v>
      </c>
      <c r="AA30" s="12" t="s">
        <v>90</v>
      </c>
      <c r="AN30" s="8" t="s">
        <v>325</v>
      </c>
      <c r="AO30" s="9">
        <f>AP16-AR16</f>
        <v>14.55</v>
      </c>
      <c r="AP30" s="10">
        <f>AT16-AR16</f>
        <v>-7.25</v>
      </c>
    </row>
    <row r="31" spans="1:46" x14ac:dyDescent="0.25">
      <c r="A31" s="11" t="s">
        <v>157</v>
      </c>
      <c r="B31">
        <f>V27</f>
        <v>100000</v>
      </c>
      <c r="C31" s="12" t="s">
        <v>32</v>
      </c>
      <c r="E31" s="27" t="s">
        <v>179</v>
      </c>
      <c r="F31" s="28"/>
      <c r="G31" s="29"/>
      <c r="Q31" s="11" t="s">
        <v>76</v>
      </c>
      <c r="R31">
        <v>1</v>
      </c>
      <c r="S31" s="12" t="s">
        <v>1</v>
      </c>
      <c r="Y31" s="11" t="s">
        <v>128</v>
      </c>
      <c r="Z31">
        <f>(Z29-Z28)/Z30*60</f>
        <v>960</v>
      </c>
      <c r="AA31" s="12" t="s">
        <v>6</v>
      </c>
    </row>
    <row r="32" spans="1:46" x14ac:dyDescent="0.25">
      <c r="A32" s="11" t="s">
        <v>158</v>
      </c>
      <c r="B32">
        <f>Z25</f>
        <v>51000</v>
      </c>
      <c r="C32" s="12" t="s">
        <v>32</v>
      </c>
      <c r="E32" s="11" t="s">
        <v>180</v>
      </c>
      <c r="F32" s="41" t="s">
        <v>73</v>
      </c>
      <c r="G32" s="12" t="s">
        <v>97</v>
      </c>
      <c r="Q32" s="11" t="s">
        <v>77</v>
      </c>
      <c r="R32" s="13">
        <v>1.5</v>
      </c>
      <c r="S32" s="12" t="s">
        <v>1</v>
      </c>
      <c r="Y32" s="11" t="s">
        <v>123</v>
      </c>
      <c r="Z32">
        <v>1800</v>
      </c>
      <c r="AA32" s="12" t="s">
        <v>6</v>
      </c>
    </row>
    <row r="33" spans="1:27" x14ac:dyDescent="0.25">
      <c r="A33" s="58" t="s">
        <v>273</v>
      </c>
      <c r="B33" s="54">
        <f>SUM(B26:B32)*1</f>
        <v>423364.32319637632</v>
      </c>
      <c r="C33" s="55" t="s">
        <v>32</v>
      </c>
      <c r="E33" s="11" t="s">
        <v>181</v>
      </c>
      <c r="F33">
        <v>38</v>
      </c>
      <c r="G33" s="12" t="s">
        <v>16</v>
      </c>
      <c r="Q33" s="11" t="s">
        <v>78</v>
      </c>
      <c r="R33" s="13">
        <v>1</v>
      </c>
      <c r="S33" s="12" t="s">
        <v>1</v>
      </c>
      <c r="Y33" s="11" t="s">
        <v>9</v>
      </c>
      <c r="Z33">
        <v>370</v>
      </c>
      <c r="AA33" s="12" t="s">
        <v>8</v>
      </c>
    </row>
    <row r="34" spans="1:27" x14ac:dyDescent="0.25">
      <c r="A34" s="11" t="s">
        <v>34</v>
      </c>
      <c r="B34">
        <v>4.9000000000000004</v>
      </c>
      <c r="C34" s="12"/>
      <c r="E34" s="11" t="s">
        <v>182</v>
      </c>
      <c r="F34">
        <v>1.1000000000000001</v>
      </c>
      <c r="G34" s="12" t="s">
        <v>97</v>
      </c>
      <c r="Q34" s="53" t="s">
        <v>83</v>
      </c>
      <c r="R34" s="56">
        <v>1.5</v>
      </c>
      <c r="S34" s="55" t="s">
        <v>0</v>
      </c>
      <c r="Y34" s="11" t="s">
        <v>235</v>
      </c>
      <c r="Z34">
        <v>5</v>
      </c>
      <c r="AA34" s="12" t="s">
        <v>90</v>
      </c>
    </row>
    <row r="35" spans="1:27" x14ac:dyDescent="0.25">
      <c r="A35" s="11" t="s">
        <v>35</v>
      </c>
      <c r="B35">
        <f>B33*B34</f>
        <v>2074485.1836622441</v>
      </c>
      <c r="C35" s="12" t="s">
        <v>32</v>
      </c>
      <c r="E35" s="11" t="s">
        <v>183</v>
      </c>
      <c r="F35">
        <v>1000</v>
      </c>
      <c r="G35" s="12" t="s">
        <v>188</v>
      </c>
      <c r="Q35" s="11" t="s">
        <v>84</v>
      </c>
      <c r="R35" s="13">
        <v>0.9</v>
      </c>
      <c r="S35" s="12" t="s">
        <v>27</v>
      </c>
      <c r="Y35" s="11" t="s">
        <v>125</v>
      </c>
      <c r="Z35">
        <f>(Z33-Z29)/Z34*60</f>
        <v>3240</v>
      </c>
      <c r="AA35" s="12" t="s">
        <v>6</v>
      </c>
    </row>
    <row r="36" spans="1:27" ht="15.75" thickBot="1" x14ac:dyDescent="0.3">
      <c r="A36" s="11" t="s">
        <v>39</v>
      </c>
      <c r="B36">
        <v>10</v>
      </c>
      <c r="C36" s="12" t="s">
        <v>36</v>
      </c>
      <c r="E36" s="11" t="s">
        <v>184</v>
      </c>
      <c r="F36">
        <v>1</v>
      </c>
      <c r="G36" s="12"/>
      <c r="Q36" s="11" t="s">
        <v>85</v>
      </c>
      <c r="R36" s="13">
        <f>R34*R35</f>
        <v>1.35</v>
      </c>
      <c r="S36" s="12" t="s">
        <v>0</v>
      </c>
      <c r="Y36" s="8" t="s">
        <v>124</v>
      </c>
      <c r="Z36" s="9">
        <v>1800</v>
      </c>
      <c r="AA36" s="10" t="s">
        <v>6</v>
      </c>
    </row>
    <row r="37" spans="1:27" ht="15.75" thickBot="1" x14ac:dyDescent="0.3">
      <c r="A37" s="11" t="s">
        <v>38</v>
      </c>
      <c r="B37">
        <f>B35/B36</f>
        <v>207448.51836622442</v>
      </c>
      <c r="C37" s="12" t="s">
        <v>37</v>
      </c>
      <c r="E37" s="11" t="s">
        <v>189</v>
      </c>
      <c r="F37" t="s">
        <v>190</v>
      </c>
      <c r="G37" s="12"/>
      <c r="Q37" s="11" t="s">
        <v>86</v>
      </c>
      <c r="R37" s="13">
        <f>R36/R28</f>
        <v>1255.8139534883721</v>
      </c>
      <c r="S37" s="12"/>
    </row>
    <row r="38" spans="1:27" ht="15.75" thickBot="1" x14ac:dyDescent="0.3">
      <c r="A38" s="11" t="s">
        <v>44</v>
      </c>
      <c r="B38">
        <f>B35*(1+B39/100)^(B36)*(1-B40)^B36</f>
        <v>4396407.5587194096</v>
      </c>
      <c r="C38" s="12" t="s">
        <v>32</v>
      </c>
      <c r="D38" s="20"/>
      <c r="E38" s="11" t="s">
        <v>185</v>
      </c>
      <c r="F38">
        <v>0.38</v>
      </c>
      <c r="G38" s="12" t="s">
        <v>1</v>
      </c>
      <c r="Q38" s="11" t="s">
        <v>87</v>
      </c>
      <c r="R38" s="13">
        <f>R37*R22*R23</f>
        <v>313.95348837209303</v>
      </c>
      <c r="S38" s="12" t="s">
        <v>5</v>
      </c>
      <c r="Y38" s="30" t="s">
        <v>245</v>
      </c>
      <c r="Z38" s="31"/>
      <c r="AA38" s="32"/>
    </row>
    <row r="39" spans="1:27" x14ac:dyDescent="0.25">
      <c r="A39" s="11" t="s">
        <v>159</v>
      </c>
      <c r="B39">
        <v>10</v>
      </c>
      <c r="C39" s="12" t="s">
        <v>160</v>
      </c>
      <c r="D39" s="20"/>
      <c r="E39" s="11" t="s">
        <v>186</v>
      </c>
      <c r="F39">
        <v>500</v>
      </c>
      <c r="G39" s="12" t="s">
        <v>187</v>
      </c>
      <c r="Q39" s="11" t="s">
        <v>116</v>
      </c>
      <c r="R39" s="21">
        <v>0.25</v>
      </c>
      <c r="S39" s="12" t="s">
        <v>97</v>
      </c>
      <c r="Y39" s="11" t="s">
        <v>111</v>
      </c>
      <c r="Z39">
        <f>Z29-Z28</f>
        <v>80</v>
      </c>
      <c r="AA39" s="12" t="s">
        <v>8</v>
      </c>
    </row>
    <row r="40" spans="1:27" ht="15.75" thickBot="1" x14ac:dyDescent="0.3">
      <c r="A40" s="11" t="s">
        <v>62</v>
      </c>
      <c r="B40">
        <v>0.02</v>
      </c>
      <c r="C40" s="12" t="s">
        <v>27</v>
      </c>
      <c r="D40" s="20"/>
      <c r="E40" s="11" t="s">
        <v>198</v>
      </c>
      <c r="F40">
        <v>3.86</v>
      </c>
      <c r="G40" s="12" t="s">
        <v>17</v>
      </c>
      <c r="Q40" s="8" t="s">
        <v>115</v>
      </c>
      <c r="R40" s="9">
        <f>R38*R39</f>
        <v>78.488372093023258</v>
      </c>
      <c r="S40" s="10" t="s">
        <v>117</v>
      </c>
      <c r="Y40" s="11" t="s">
        <v>13</v>
      </c>
      <c r="Z40">
        <f>$Z$21*$R$80*Z39*0.5</f>
        <v>22417.919999999995</v>
      </c>
      <c r="AA40" s="12" t="s">
        <v>113</v>
      </c>
    </row>
    <row r="41" spans="1:27" ht="15.75" thickBot="1" x14ac:dyDescent="0.3">
      <c r="A41" s="11" t="s">
        <v>68</v>
      </c>
      <c r="B41">
        <f>B38-B35</f>
        <v>2321922.3750571655</v>
      </c>
      <c r="C41" s="12" t="s">
        <v>32</v>
      </c>
      <c r="D41" s="20"/>
      <c r="E41" s="11" t="s">
        <v>199</v>
      </c>
      <c r="F41">
        <v>2</v>
      </c>
      <c r="G41" s="12" t="s">
        <v>5</v>
      </c>
      <c r="Y41" s="11" t="s">
        <v>112</v>
      </c>
      <c r="Z41">
        <f>$Z$22*$R$83*Z39</f>
        <v>39733.953488372092</v>
      </c>
      <c r="AA41" s="12" t="s">
        <v>113</v>
      </c>
    </row>
    <row r="42" spans="1:27" ht="15.75" thickBot="1" x14ac:dyDescent="0.3">
      <c r="A42" s="11" t="s">
        <v>70</v>
      </c>
      <c r="B42">
        <f>B41/(B36*B6)</f>
        <v>4.502741400415271</v>
      </c>
      <c r="C42" s="12" t="s">
        <v>24</v>
      </c>
      <c r="D42" s="20"/>
      <c r="E42" s="11" t="s">
        <v>200</v>
      </c>
      <c r="F42">
        <f>0.04/0.01</f>
        <v>4</v>
      </c>
      <c r="G42" s="12" t="s">
        <v>201</v>
      </c>
      <c r="Q42" s="30" t="s">
        <v>88</v>
      </c>
      <c r="R42" s="31" t="s">
        <v>147</v>
      </c>
      <c r="S42" s="32" t="s">
        <v>148</v>
      </c>
      <c r="Y42" s="11" t="s">
        <v>33</v>
      </c>
      <c r="Z42">
        <f>Z40+Z41</f>
        <v>62151.87348837209</v>
      </c>
      <c r="AA42" s="12" t="s">
        <v>113</v>
      </c>
    </row>
    <row r="43" spans="1:27" ht="15.75" thickBot="1" x14ac:dyDescent="0.3">
      <c r="A43" s="8" t="s">
        <v>69</v>
      </c>
      <c r="B43" s="9">
        <f>1/(B6/B37)</f>
        <v>4.0229037892768025</v>
      </c>
      <c r="C43" s="10" t="s">
        <v>24</v>
      </c>
      <c r="D43" s="20"/>
      <c r="E43" s="11" t="s">
        <v>11</v>
      </c>
      <c r="F43">
        <v>70</v>
      </c>
      <c r="G43" s="12" t="s">
        <v>8</v>
      </c>
      <c r="Q43" s="11" t="s">
        <v>12</v>
      </c>
      <c r="R43">
        <v>20</v>
      </c>
      <c r="S43" s="12" t="s">
        <v>8</v>
      </c>
      <c r="Y43" s="11" t="s">
        <v>114</v>
      </c>
      <c r="Z43">
        <f>Z33-Z29</f>
        <v>270</v>
      </c>
      <c r="AA43" s="12" t="s">
        <v>8</v>
      </c>
    </row>
    <row r="44" spans="1:27" ht="15.75" thickBot="1" x14ac:dyDescent="0.3">
      <c r="E44" s="11" t="s">
        <v>202</v>
      </c>
      <c r="F44">
        <f>F43*F42*F41*B5/3600000</f>
        <v>4415.04</v>
      </c>
      <c r="G44" s="12" t="s">
        <v>194</v>
      </c>
      <c r="Q44" s="11" t="s">
        <v>7</v>
      </c>
      <c r="R44" s="21">
        <v>270</v>
      </c>
      <c r="S44" s="12" t="s">
        <v>8</v>
      </c>
      <c r="U44" t="s">
        <v>324</v>
      </c>
      <c r="V44">
        <v>1</v>
      </c>
      <c r="Y44" s="11" t="s">
        <v>13</v>
      </c>
      <c r="Z44">
        <f>$Z$21*$R$80*Z43*0.5</f>
        <v>75660.479999999981</v>
      </c>
      <c r="AA44" s="12" t="s">
        <v>113</v>
      </c>
    </row>
    <row r="45" spans="1:27" x14ac:dyDescent="0.25">
      <c r="A45" s="5" t="s">
        <v>42</v>
      </c>
      <c r="B45" s="6">
        <f>B46*B47</f>
        <v>300000</v>
      </c>
      <c r="C45" s="7" t="s">
        <v>32</v>
      </c>
      <c r="E45" s="11" t="s">
        <v>203</v>
      </c>
      <c r="F45">
        <f>F40*B5/3600+F44</f>
        <v>34847.279999999999</v>
      </c>
      <c r="G45" s="12" t="s">
        <v>194</v>
      </c>
      <c r="Q45" s="11" t="s">
        <v>89</v>
      </c>
      <c r="R45">
        <v>2</v>
      </c>
      <c r="S45" s="12" t="s">
        <v>90</v>
      </c>
      <c r="Y45" s="11" t="s">
        <v>112</v>
      </c>
      <c r="Z45">
        <f>$Z$22*$R$83*Z43</f>
        <v>134102.09302325582</v>
      </c>
      <c r="AA45" s="12" t="s">
        <v>113</v>
      </c>
    </row>
    <row r="46" spans="1:27" x14ac:dyDescent="0.25">
      <c r="A46" s="53" t="s">
        <v>163</v>
      </c>
      <c r="B46" s="54">
        <v>6</v>
      </c>
      <c r="C46" s="55" t="s">
        <v>71</v>
      </c>
      <c r="D46" s="17"/>
      <c r="E46" s="11" t="s">
        <v>195</v>
      </c>
      <c r="F46">
        <f>F45/B6</f>
        <v>0.67576888888888886</v>
      </c>
      <c r="G46" s="12" t="s">
        <v>22</v>
      </c>
      <c r="Q46" s="11" t="s">
        <v>128</v>
      </c>
      <c r="R46">
        <f>(R44-R43)/R45*60*V44</f>
        <v>7500</v>
      </c>
      <c r="S46" s="12" t="s">
        <v>6</v>
      </c>
      <c r="Y46" s="11" t="s">
        <v>33</v>
      </c>
      <c r="Z46">
        <f>Z44+Z45</f>
        <v>209762.5730232558</v>
      </c>
      <c r="AA46" s="12" t="s">
        <v>113</v>
      </c>
    </row>
    <row r="47" spans="1:27" ht="15.75" thickBot="1" x14ac:dyDescent="0.3">
      <c r="A47" s="8" t="s">
        <v>162</v>
      </c>
      <c r="B47" s="9">
        <v>50000</v>
      </c>
      <c r="C47" s="10" t="s">
        <v>72</v>
      </c>
      <c r="D47" s="17"/>
      <c r="E47" s="42" t="s">
        <v>192</v>
      </c>
      <c r="F47" s="40">
        <f>F46*B2</f>
        <v>0.13515377777777779</v>
      </c>
      <c r="G47" s="43" t="s">
        <v>24</v>
      </c>
      <c r="Q47" s="11" t="s">
        <v>123</v>
      </c>
      <c r="R47">
        <f>3600*V44</f>
        <v>3600</v>
      </c>
      <c r="S47" s="12" t="s">
        <v>6</v>
      </c>
      <c r="Y47" s="11" t="s">
        <v>119</v>
      </c>
      <c r="Z47">
        <v>0.9</v>
      </c>
      <c r="AA47" s="12"/>
    </row>
    <row r="48" spans="1:27" ht="15.75" thickBot="1" x14ac:dyDescent="0.3">
      <c r="E48" s="11" t="s">
        <v>196</v>
      </c>
      <c r="F48">
        <v>9680</v>
      </c>
      <c r="G48" s="12" t="s">
        <v>32</v>
      </c>
      <c r="Q48" s="11" t="s">
        <v>92</v>
      </c>
      <c r="R48">
        <v>1800</v>
      </c>
      <c r="S48" s="12" t="s">
        <v>6</v>
      </c>
      <c r="Y48" s="33" t="s">
        <v>120</v>
      </c>
      <c r="Z48" s="26">
        <f>(Z46+Z42)*0.000277777778</f>
        <v>75.531790758099831</v>
      </c>
      <c r="AA48" s="25" t="s">
        <v>142</v>
      </c>
    </row>
    <row r="49" spans="5:27" ht="15.75" thickBot="1" x14ac:dyDescent="0.3">
      <c r="E49" s="11" t="s">
        <v>296</v>
      </c>
      <c r="F49">
        <v>3</v>
      </c>
      <c r="G49" s="12" t="s">
        <v>97</v>
      </c>
      <c r="Q49" s="11" t="s">
        <v>9</v>
      </c>
      <c r="R49">
        <v>850</v>
      </c>
      <c r="S49" s="12" t="s">
        <v>8</v>
      </c>
    </row>
    <row r="50" spans="5:27" ht="15.75" thickBot="1" x14ac:dyDescent="0.3">
      <c r="E50" s="37" t="s">
        <v>297</v>
      </c>
      <c r="F50" s="38">
        <f>F49*F48</f>
        <v>29040</v>
      </c>
      <c r="G50" s="39" t="s">
        <v>32</v>
      </c>
      <c r="Q50" s="11" t="s">
        <v>89</v>
      </c>
      <c r="R50">
        <v>5</v>
      </c>
      <c r="S50" s="12" t="s">
        <v>90</v>
      </c>
      <c r="Y50" s="27" t="s">
        <v>122</v>
      </c>
      <c r="Z50" s="28" t="s">
        <v>147</v>
      </c>
      <c r="AA50" s="29" t="s">
        <v>148</v>
      </c>
    </row>
    <row r="51" spans="5:27" x14ac:dyDescent="0.25">
      <c r="Q51" s="11" t="s">
        <v>125</v>
      </c>
      <c r="R51" s="21">
        <f>(R49-R44)/R50*60*V44</f>
        <v>6960</v>
      </c>
      <c r="S51" s="12" t="s">
        <v>6</v>
      </c>
      <c r="Y51" s="11" t="s">
        <v>130</v>
      </c>
      <c r="Z51">
        <f>Z20</f>
        <v>7.2799999999999994</v>
      </c>
      <c r="AA51" s="12" t="s">
        <v>5</v>
      </c>
    </row>
    <row r="52" spans="5:27" x14ac:dyDescent="0.25">
      <c r="Q52" s="11" t="s">
        <v>124</v>
      </c>
      <c r="R52">
        <f>40*60*V44</f>
        <v>2400</v>
      </c>
      <c r="S52" s="12" t="s">
        <v>6</v>
      </c>
      <c r="Y52" s="11" t="s">
        <v>131</v>
      </c>
      <c r="Z52">
        <v>0.2</v>
      </c>
      <c r="AA52" s="12" t="s">
        <v>1</v>
      </c>
    </row>
    <row r="53" spans="5:27" x14ac:dyDescent="0.25">
      <c r="Q53" s="11" t="s">
        <v>10</v>
      </c>
      <c r="R53">
        <v>1050</v>
      </c>
      <c r="S53" s="12" t="s">
        <v>8</v>
      </c>
      <c r="Y53" s="11" t="s">
        <v>133</v>
      </c>
      <c r="Z53">
        <v>0.17</v>
      </c>
      <c r="AA53" s="12" t="s">
        <v>134</v>
      </c>
    </row>
    <row r="54" spans="5:27" x14ac:dyDescent="0.25">
      <c r="Q54" s="11" t="s">
        <v>89</v>
      </c>
      <c r="R54">
        <v>5</v>
      </c>
      <c r="S54" s="12" t="s">
        <v>90</v>
      </c>
      <c r="Y54" s="11" t="s">
        <v>135</v>
      </c>
      <c r="Z54">
        <f>(Z29+Z28)/2-Z28</f>
        <v>40</v>
      </c>
      <c r="AA54" s="12" t="s">
        <v>8</v>
      </c>
    </row>
    <row r="55" spans="5:27" x14ac:dyDescent="0.25">
      <c r="Q55" s="11" t="s">
        <v>126</v>
      </c>
      <c r="R55">
        <f>(R53-R49)/R54*60*V44</f>
        <v>2400</v>
      </c>
      <c r="S55" s="12" t="s">
        <v>6</v>
      </c>
      <c r="X55" s="1"/>
      <c r="Y55" s="11" t="s">
        <v>132</v>
      </c>
      <c r="Z55">
        <f>Z51*Z54*Z53*Z31/1000*0.000277777778/Z52</f>
        <v>6.6005333386137607E-2</v>
      </c>
      <c r="AA55" s="12" t="s">
        <v>121</v>
      </c>
    </row>
    <row r="56" spans="5:27" x14ac:dyDescent="0.25">
      <c r="Q56" s="11" t="s">
        <v>127</v>
      </c>
      <c r="R56">
        <f>40*60*V44</f>
        <v>2400</v>
      </c>
      <c r="S56" s="12" t="s">
        <v>6</v>
      </c>
      <c r="Y56" s="11" t="s">
        <v>136</v>
      </c>
      <c r="Z56">
        <f>Z29-Z28</f>
        <v>80</v>
      </c>
      <c r="AA56" s="12" t="s">
        <v>8</v>
      </c>
    </row>
    <row r="57" spans="5:27" x14ac:dyDescent="0.25">
      <c r="Q57" s="11" t="s">
        <v>93</v>
      </c>
      <c r="R57">
        <v>20</v>
      </c>
      <c r="S57" s="12" t="s">
        <v>8</v>
      </c>
      <c r="Y57" s="11" t="s">
        <v>132</v>
      </c>
      <c r="Z57">
        <f>Z56*Z53*Z51*Z32/1000*0.000277777778/Z52</f>
        <v>0.24752000019801593</v>
      </c>
      <c r="AA57" s="12" t="s">
        <v>121</v>
      </c>
    </row>
    <row r="58" spans="5:27" x14ac:dyDescent="0.25">
      <c r="Q58" s="11" t="s">
        <v>89</v>
      </c>
      <c r="R58">
        <v>10</v>
      </c>
      <c r="S58" s="12" t="s">
        <v>90</v>
      </c>
      <c r="Y58" s="11" t="s">
        <v>137</v>
      </c>
      <c r="Z58">
        <f>(Z33+Z29)/2-Z28</f>
        <v>215</v>
      </c>
      <c r="AA58" s="12" t="s">
        <v>8</v>
      </c>
    </row>
    <row r="59" spans="5:27" x14ac:dyDescent="0.25">
      <c r="Q59" s="11" t="s">
        <v>91</v>
      </c>
      <c r="R59">
        <f>(R53-R57)/R58*60</f>
        <v>6180</v>
      </c>
      <c r="S59" s="12" t="s">
        <v>6</v>
      </c>
      <c r="Y59" s="11" t="s">
        <v>132</v>
      </c>
      <c r="Z59">
        <f>Z58*Z51*Z53*Z35/1000*0.000277777778/Z52</f>
        <v>1.1973780009579023</v>
      </c>
      <c r="AA59" s="12" t="s">
        <v>121</v>
      </c>
    </row>
    <row r="60" spans="5:27" x14ac:dyDescent="0.25">
      <c r="Q60" s="11" t="s">
        <v>94</v>
      </c>
      <c r="R60" s="21">
        <f>R46+R47+R48+R51+R52+R55+R56+R59</f>
        <v>33240</v>
      </c>
      <c r="S60" s="12" t="s">
        <v>6</v>
      </c>
      <c r="Y60" s="11" t="s">
        <v>138</v>
      </c>
      <c r="Z60">
        <f>Z33-Z28</f>
        <v>350</v>
      </c>
      <c r="AA60" s="12" t="s">
        <v>8</v>
      </c>
    </row>
    <row r="61" spans="5:27" ht="15.75" thickBot="1" x14ac:dyDescent="0.3">
      <c r="Q61" s="8"/>
      <c r="R61" s="9">
        <f>R60/3600</f>
        <v>9.2333333333333325</v>
      </c>
      <c r="S61" s="10" t="s">
        <v>95</v>
      </c>
      <c r="Y61" s="11" t="s">
        <v>132</v>
      </c>
      <c r="Z61">
        <f>Z51*Z60*Z53*Z36/1000*0.000277777778/Z52</f>
        <v>1.0829000008663199</v>
      </c>
      <c r="AA61" s="12" t="s">
        <v>121</v>
      </c>
    </row>
    <row r="62" spans="5:27" ht="15.75" thickBot="1" x14ac:dyDescent="0.3">
      <c r="Y62" s="33" t="s">
        <v>141</v>
      </c>
      <c r="Z62" s="26">
        <f>Z55+Z57+Z59+Z61</f>
        <v>2.5938033354083756</v>
      </c>
      <c r="AA62" s="25" t="s">
        <v>142</v>
      </c>
    </row>
    <row r="63" spans="5:27" ht="15.75" thickBot="1" x14ac:dyDescent="0.3">
      <c r="Q63" s="30" t="s">
        <v>146</v>
      </c>
      <c r="R63" s="31" t="s">
        <v>147</v>
      </c>
      <c r="S63" s="32" t="s">
        <v>148</v>
      </c>
    </row>
    <row r="64" spans="5:27" x14ac:dyDescent="0.25">
      <c r="Q64" s="11" t="s">
        <v>98</v>
      </c>
      <c r="R64" t="s">
        <v>99</v>
      </c>
      <c r="S64" s="12" t="s">
        <v>97</v>
      </c>
    </row>
    <row r="65" spans="17:19" x14ac:dyDescent="0.25">
      <c r="Q65" s="11" t="s">
        <v>76</v>
      </c>
      <c r="R65">
        <v>0.2</v>
      </c>
      <c r="S65" s="12" t="s">
        <v>1</v>
      </c>
    </row>
    <row r="66" spans="17:19" x14ac:dyDescent="0.25">
      <c r="Q66" s="11" t="s">
        <v>77</v>
      </c>
      <c r="R66" s="13">
        <v>0.3</v>
      </c>
      <c r="S66" s="12" t="s">
        <v>1</v>
      </c>
    </row>
    <row r="67" spans="17:19" x14ac:dyDescent="0.25">
      <c r="Q67" s="11" t="s">
        <v>78</v>
      </c>
      <c r="R67">
        <v>0.2</v>
      </c>
      <c r="S67" s="12" t="s">
        <v>1</v>
      </c>
    </row>
    <row r="68" spans="17:19" x14ac:dyDescent="0.25">
      <c r="Q68" s="11" t="s">
        <v>83</v>
      </c>
      <c r="R68">
        <f>R65*R66*R67</f>
        <v>1.2E-2</v>
      </c>
      <c r="S68" s="12" t="s">
        <v>0</v>
      </c>
    </row>
    <row r="69" spans="17:19" x14ac:dyDescent="0.25">
      <c r="Q69" s="11" t="s">
        <v>100</v>
      </c>
      <c r="R69">
        <f>R36/R68</f>
        <v>112.5</v>
      </c>
      <c r="S69" s="12" t="s">
        <v>101</v>
      </c>
    </row>
    <row r="70" spans="17:19" x14ac:dyDescent="0.25">
      <c r="Q70" s="11" t="s">
        <v>102</v>
      </c>
      <c r="R70">
        <v>6800</v>
      </c>
      <c r="S70" s="12" t="s">
        <v>32</v>
      </c>
    </row>
    <row r="71" spans="17:19" x14ac:dyDescent="0.25">
      <c r="Q71" s="53" t="s">
        <v>103</v>
      </c>
      <c r="R71" s="54">
        <v>0.65</v>
      </c>
      <c r="S71" s="55" t="s">
        <v>97</v>
      </c>
    </row>
    <row r="72" spans="17:19" ht="15.75" thickBot="1" x14ac:dyDescent="0.3">
      <c r="Q72" s="37" t="s">
        <v>155</v>
      </c>
      <c r="R72" s="38">
        <f>R70*R69^R71</f>
        <v>146473.16040567862</v>
      </c>
      <c r="S72" s="39" t="s">
        <v>32</v>
      </c>
    </row>
    <row r="73" spans="17:19" ht="15.75" thickBot="1" x14ac:dyDescent="0.3"/>
    <row r="74" spans="17:19" ht="15.75" thickBot="1" x14ac:dyDescent="0.3">
      <c r="Q74" s="30" t="s">
        <v>145</v>
      </c>
      <c r="R74" s="31" t="s">
        <v>147</v>
      </c>
      <c r="S74" s="32" t="s">
        <v>148</v>
      </c>
    </row>
    <row r="75" spans="17:19" x14ac:dyDescent="0.25">
      <c r="Q75" s="11" t="s">
        <v>104</v>
      </c>
      <c r="R75">
        <f>1.41*1.41*1.91-1.4*1.4*1.9</f>
        <v>7.3271000000000086E-2</v>
      </c>
      <c r="S75" s="12" t="s">
        <v>0</v>
      </c>
    </row>
    <row r="76" spans="17:19" x14ac:dyDescent="0.25">
      <c r="Q76" s="11" t="s">
        <v>107</v>
      </c>
      <c r="R76">
        <f>R75*7850</f>
        <v>575.17735000000073</v>
      </c>
      <c r="S76" s="12" t="s">
        <v>2</v>
      </c>
    </row>
    <row r="77" spans="17:19" x14ac:dyDescent="0.25">
      <c r="Q77" s="11" t="s">
        <v>108</v>
      </c>
      <c r="S77" s="12" t="s">
        <v>109</v>
      </c>
    </row>
    <row r="78" spans="17:19" x14ac:dyDescent="0.25">
      <c r="Q78" s="11" t="s">
        <v>105</v>
      </c>
      <c r="R78">
        <f>1.4*1.4*1.9-R34</f>
        <v>2.2239999999999993</v>
      </c>
      <c r="S78" s="12" t="s">
        <v>0</v>
      </c>
    </row>
    <row r="79" spans="17:19" x14ac:dyDescent="0.25">
      <c r="Q79" s="11" t="s">
        <v>149</v>
      </c>
      <c r="R79">
        <f>R78*480</f>
        <v>1067.5199999999998</v>
      </c>
      <c r="S79" s="12" t="s">
        <v>2</v>
      </c>
    </row>
    <row r="80" spans="17:19" x14ac:dyDescent="0.25">
      <c r="Q80" s="11" t="s">
        <v>108</v>
      </c>
      <c r="R80">
        <v>1.05</v>
      </c>
      <c r="S80" s="12" t="s">
        <v>109</v>
      </c>
    </row>
    <row r="81" spans="17:19" x14ac:dyDescent="0.25">
      <c r="Q81" s="11" t="s">
        <v>106</v>
      </c>
      <c r="R81">
        <f>R34*R35</f>
        <v>1.35</v>
      </c>
      <c r="S81" s="12" t="s">
        <v>0</v>
      </c>
    </row>
    <row r="82" spans="17:19" x14ac:dyDescent="0.25">
      <c r="Q82" s="11" t="s">
        <v>150</v>
      </c>
      <c r="R82">
        <f>R81*2260*R25/R27</f>
        <v>1419.0697674418604</v>
      </c>
      <c r="S82" s="12" t="s">
        <v>2</v>
      </c>
    </row>
    <row r="83" spans="17:19" ht="15.75" thickBot="1" x14ac:dyDescent="0.3">
      <c r="Q83" s="8" t="s">
        <v>108</v>
      </c>
      <c r="R83" s="9">
        <v>0.7</v>
      </c>
      <c r="S83" s="10" t="s">
        <v>109</v>
      </c>
    </row>
    <row r="84" spans="17:19" ht="15.75" thickBot="1" x14ac:dyDescent="0.3">
      <c r="Q84" s="30" t="s">
        <v>110</v>
      </c>
      <c r="R84" s="31" t="s">
        <v>147</v>
      </c>
      <c r="S84" s="32" t="s">
        <v>148</v>
      </c>
    </row>
    <row r="85" spans="17:19" x14ac:dyDescent="0.25">
      <c r="Q85" s="18" t="s">
        <v>111</v>
      </c>
      <c r="R85" s="21">
        <f>R44-R43</f>
        <v>250</v>
      </c>
      <c r="S85" s="12" t="s">
        <v>8</v>
      </c>
    </row>
    <row r="86" spans="17:19" x14ac:dyDescent="0.25">
      <c r="Q86" s="11" t="s">
        <v>13</v>
      </c>
      <c r="R86">
        <f>R79*R80*R85*0.5</f>
        <v>140111.99999999997</v>
      </c>
      <c r="S86" s="12" t="s">
        <v>113</v>
      </c>
    </row>
    <row r="87" spans="17:19" x14ac:dyDescent="0.25">
      <c r="Q87" s="11" t="s">
        <v>112</v>
      </c>
      <c r="R87">
        <f>R82*R83*R85</f>
        <v>248337.20930232556</v>
      </c>
      <c r="S87" s="12" t="s">
        <v>113</v>
      </c>
    </row>
    <row r="88" spans="17:19" x14ac:dyDescent="0.25">
      <c r="Q88" s="11" t="s">
        <v>33</v>
      </c>
      <c r="R88">
        <f>R86+R87</f>
        <v>388449.2093023255</v>
      </c>
      <c r="S88" s="12" t="s">
        <v>113</v>
      </c>
    </row>
    <row r="89" spans="17:19" x14ac:dyDescent="0.25">
      <c r="Q89" s="18" t="s">
        <v>114</v>
      </c>
      <c r="R89" s="21">
        <f>R49-R44</f>
        <v>580</v>
      </c>
      <c r="S89" s="12" t="s">
        <v>8</v>
      </c>
    </row>
    <row r="90" spans="17:19" x14ac:dyDescent="0.25">
      <c r="Q90" s="11" t="s">
        <v>13</v>
      </c>
      <c r="R90">
        <f>R79*R80*R89*0.5</f>
        <v>325059.83999999991</v>
      </c>
      <c r="S90" s="12" t="s">
        <v>113</v>
      </c>
    </row>
    <row r="91" spans="17:19" x14ac:dyDescent="0.25">
      <c r="Q91" s="11" t="s">
        <v>112</v>
      </c>
      <c r="R91">
        <f>R82*R83*R89</f>
        <v>576142.3255813953</v>
      </c>
      <c r="S91" s="12" t="s">
        <v>113</v>
      </c>
    </row>
    <row r="92" spans="17:19" x14ac:dyDescent="0.25">
      <c r="Q92" s="11" t="s">
        <v>33</v>
      </c>
      <c r="R92">
        <f>R90+R91</f>
        <v>901202.16558139515</v>
      </c>
      <c r="S92" s="12" t="s">
        <v>113</v>
      </c>
    </row>
    <row r="93" spans="17:19" x14ac:dyDescent="0.25">
      <c r="Q93" s="18" t="s">
        <v>118</v>
      </c>
      <c r="R93" s="21">
        <f>R53-R49</f>
        <v>200</v>
      </c>
      <c r="S93" s="12" t="s">
        <v>8</v>
      </c>
    </row>
    <row r="94" spans="17:19" x14ac:dyDescent="0.25">
      <c r="Q94" s="11" t="s">
        <v>13</v>
      </c>
      <c r="R94">
        <f>R79*R80*R93*0.5</f>
        <v>112089.59999999998</v>
      </c>
      <c r="S94" s="12" t="s">
        <v>113</v>
      </c>
    </row>
    <row r="95" spans="17:19" x14ac:dyDescent="0.25">
      <c r="Q95" s="11" t="s">
        <v>112</v>
      </c>
      <c r="R95">
        <f>R82*R83*R93</f>
        <v>198669.76744186046</v>
      </c>
      <c r="S95" s="12" t="s">
        <v>113</v>
      </c>
    </row>
    <row r="96" spans="17:19" x14ac:dyDescent="0.25">
      <c r="Q96" s="11" t="s">
        <v>33</v>
      </c>
      <c r="R96">
        <f>R94+R95</f>
        <v>310759.36744186044</v>
      </c>
      <c r="S96" s="12" t="s">
        <v>113</v>
      </c>
    </row>
    <row r="97" spans="17:19" x14ac:dyDescent="0.25">
      <c r="Q97" s="11" t="s">
        <v>119</v>
      </c>
      <c r="R97">
        <v>0.9</v>
      </c>
      <c r="S97" s="12"/>
    </row>
    <row r="98" spans="17:19" ht="15.75" thickBot="1" x14ac:dyDescent="0.3">
      <c r="Q98" s="33" t="s">
        <v>120</v>
      </c>
      <c r="R98" s="26">
        <f>(R96+R92+R88)*0.000277777778</f>
        <v>444.55853989053043</v>
      </c>
      <c r="S98" s="25" t="s">
        <v>142</v>
      </c>
    </row>
    <row r="99" spans="17:19" ht="15.75" thickBot="1" x14ac:dyDescent="0.3">
      <c r="Q99" s="30" t="s">
        <v>122</v>
      </c>
      <c r="R99" s="31" t="s">
        <v>147</v>
      </c>
      <c r="S99" s="32" t="s">
        <v>148</v>
      </c>
    </row>
    <row r="100" spans="17:19" x14ac:dyDescent="0.25">
      <c r="Q100" s="11" t="s">
        <v>130</v>
      </c>
      <c r="R100">
        <f>2*(R31+R101)*(R33+R101)+2*(R32+R101)*(R31+R101)+2*(R32+R101)*(R33+R101)</f>
        <v>14.559999999999999</v>
      </c>
      <c r="S100" s="12" t="s">
        <v>5</v>
      </c>
    </row>
    <row r="101" spans="17:19" x14ac:dyDescent="0.25">
      <c r="Q101" s="11" t="s">
        <v>131</v>
      </c>
      <c r="R101">
        <v>0.4</v>
      </c>
      <c r="S101" s="12" t="s">
        <v>1</v>
      </c>
    </row>
    <row r="102" spans="17:19" x14ac:dyDescent="0.25">
      <c r="Q102" s="11" t="s">
        <v>133</v>
      </c>
      <c r="R102">
        <v>0.17</v>
      </c>
      <c r="S102" s="12" t="s">
        <v>134</v>
      </c>
    </row>
    <row r="103" spans="17:19" x14ac:dyDescent="0.25">
      <c r="Q103" s="11" t="s">
        <v>135</v>
      </c>
      <c r="R103">
        <v>125</v>
      </c>
      <c r="S103" s="12" t="s">
        <v>8</v>
      </c>
    </row>
    <row r="104" spans="17:19" x14ac:dyDescent="0.25">
      <c r="Q104" s="11" t="s">
        <v>132</v>
      </c>
      <c r="R104">
        <f>R100*R103*R102*R46/1000*0.000277777778/R101</f>
        <v>1.6114583346224998</v>
      </c>
      <c r="S104" s="12" t="s">
        <v>121</v>
      </c>
    </row>
    <row r="105" spans="17:19" x14ac:dyDescent="0.25">
      <c r="Q105" s="11" t="s">
        <v>136</v>
      </c>
      <c r="R105">
        <v>250</v>
      </c>
      <c r="S105" s="12" t="s">
        <v>8</v>
      </c>
    </row>
    <row r="106" spans="17:19" x14ac:dyDescent="0.25">
      <c r="Q106" s="11" t="s">
        <v>132</v>
      </c>
      <c r="R106">
        <f>R105*R102*R100*R47/1000*0.000277777778/R101</f>
        <v>1.5470000012375997</v>
      </c>
      <c r="S106" s="12" t="s">
        <v>121</v>
      </c>
    </row>
    <row r="107" spans="17:19" x14ac:dyDescent="0.25">
      <c r="Q107" s="11" t="s">
        <v>92</v>
      </c>
      <c r="R107">
        <f>(R106/R47*R48)</f>
        <v>0.77350000061879987</v>
      </c>
      <c r="S107" s="12" t="s">
        <v>121</v>
      </c>
    </row>
    <row r="108" spans="17:19" x14ac:dyDescent="0.25">
      <c r="Q108" s="11" t="s">
        <v>137</v>
      </c>
      <c r="R108">
        <v>540</v>
      </c>
      <c r="S108" s="12" t="s">
        <v>8</v>
      </c>
    </row>
    <row r="109" spans="17:19" x14ac:dyDescent="0.25">
      <c r="Q109" s="11" t="s">
        <v>132</v>
      </c>
      <c r="R109">
        <f>R108*$R$102*$R$100*R51/1000*0.000277777778/$R$101</f>
        <v>6.4602720051682168</v>
      </c>
      <c r="S109" s="12" t="s">
        <v>121</v>
      </c>
    </row>
    <row r="110" spans="17:19" x14ac:dyDescent="0.25">
      <c r="Q110" s="11" t="s">
        <v>138</v>
      </c>
      <c r="R110">
        <v>830</v>
      </c>
      <c r="S110" s="12" t="s">
        <v>8</v>
      </c>
    </row>
    <row r="111" spans="17:19" x14ac:dyDescent="0.25">
      <c r="Q111" s="11" t="s">
        <v>132</v>
      </c>
      <c r="R111">
        <f>R110*$R$102*$R$100*R52/1000*0.000277777778/$R$101</f>
        <v>3.4240266694058876</v>
      </c>
      <c r="S111" s="12" t="s">
        <v>121</v>
      </c>
    </row>
    <row r="112" spans="17:19" x14ac:dyDescent="0.25">
      <c r="Q112" s="11" t="s">
        <v>139</v>
      </c>
      <c r="R112">
        <v>930</v>
      </c>
      <c r="S112" s="12" t="s">
        <v>8</v>
      </c>
    </row>
    <row r="113" spans="17:19" x14ac:dyDescent="0.25">
      <c r="Q113" s="11" t="s">
        <v>132</v>
      </c>
      <c r="R113">
        <f>R112*$R$102*$R$100*R55/1000*0.000277777778/$R$101</f>
        <v>3.8365600030692479</v>
      </c>
      <c r="S113" s="12" t="s">
        <v>121</v>
      </c>
    </row>
    <row r="114" spans="17:19" x14ac:dyDescent="0.25">
      <c r="Q114" s="11" t="s">
        <v>140</v>
      </c>
      <c r="R114">
        <v>1030</v>
      </c>
      <c r="S114" s="12" t="s">
        <v>8</v>
      </c>
    </row>
    <row r="115" spans="17:19" x14ac:dyDescent="0.25">
      <c r="Q115" s="11" t="s">
        <v>132</v>
      </c>
      <c r="R115">
        <f>R114*$R$102*$R$100*R56/1000*0.000277777778/$R$101</f>
        <v>4.2490933367326074</v>
      </c>
      <c r="S115" s="12" t="s">
        <v>121</v>
      </c>
    </row>
    <row r="116" spans="17:19" ht="15.75" thickBot="1" x14ac:dyDescent="0.3">
      <c r="Q116" s="33" t="s">
        <v>141</v>
      </c>
      <c r="R116" s="26">
        <f>R104+R106+R107+R109+R111+R113+R115</f>
        <v>21.901910350854859</v>
      </c>
      <c r="S116" s="25" t="s">
        <v>142</v>
      </c>
    </row>
    <row r="117" spans="17:19" ht="15.75" thickBot="1" x14ac:dyDescent="0.3"/>
    <row r="118" spans="17:19" ht="15.75" thickBot="1" x14ac:dyDescent="0.3">
      <c r="Q118" s="30" t="s">
        <v>92</v>
      </c>
      <c r="R118" s="31"/>
      <c r="S118" s="32"/>
    </row>
    <row r="119" spans="17:19" x14ac:dyDescent="0.25">
      <c r="Q119" s="11" t="s">
        <v>276</v>
      </c>
      <c r="R119">
        <f>R29</f>
        <v>1.35</v>
      </c>
      <c r="S119" s="12" t="s">
        <v>0</v>
      </c>
    </row>
    <row r="120" spans="17:19" x14ac:dyDescent="0.25">
      <c r="Q120" s="11" t="s">
        <v>277</v>
      </c>
      <c r="R120" s="13">
        <f>R34-R119</f>
        <v>0.14999999999999991</v>
      </c>
      <c r="S120" s="12" t="s">
        <v>0</v>
      </c>
    </row>
    <row r="121" spans="17:19" x14ac:dyDescent="0.25">
      <c r="Q121" s="11" t="s">
        <v>278</v>
      </c>
      <c r="R121">
        <v>1</v>
      </c>
      <c r="S121" s="12" t="s">
        <v>279</v>
      </c>
    </row>
    <row r="122" spans="17:19" x14ac:dyDescent="0.25">
      <c r="Q122" s="11" t="s">
        <v>280</v>
      </c>
      <c r="R122">
        <f>R120/60</f>
        <v>2.4999999999999983E-3</v>
      </c>
      <c r="S122" s="12" t="s">
        <v>40</v>
      </c>
    </row>
    <row r="123" spans="17:19" x14ac:dyDescent="0.25">
      <c r="Q123" s="11" t="s">
        <v>281</v>
      </c>
      <c r="R123">
        <v>0.5</v>
      </c>
      <c r="S123" s="12" t="s">
        <v>25</v>
      </c>
    </row>
    <row r="124" spans="17:19" x14ac:dyDescent="0.25">
      <c r="Q124" s="11" t="s">
        <v>283</v>
      </c>
      <c r="R124">
        <f>R48*R122*R123*1.25</f>
        <v>2.8124999999999982</v>
      </c>
      <c r="S124" s="12" t="s">
        <v>282</v>
      </c>
    </row>
    <row r="125" spans="17:19" ht="15.75" thickBot="1" x14ac:dyDescent="0.3">
      <c r="Q125" s="11"/>
      <c r="R125">
        <f>R124/R40</f>
        <v>3.5833333333333307E-2</v>
      </c>
      <c r="S125" s="12" t="s">
        <v>24</v>
      </c>
    </row>
    <row r="126" spans="17:19" ht="15.75" thickBot="1" x14ac:dyDescent="0.3">
      <c r="Q126" s="30" t="s">
        <v>285</v>
      </c>
      <c r="R126" s="31">
        <f>0.02/60</f>
        <v>3.3333333333333332E-4</v>
      </c>
      <c r="S126" s="32" t="s">
        <v>40</v>
      </c>
    </row>
    <row r="127" spans="17:19" x14ac:dyDescent="0.25">
      <c r="Q127" s="11" t="s">
        <v>284</v>
      </c>
      <c r="R127" s="21">
        <f>R51+R52+R55+R56+R59</f>
        <v>20340</v>
      </c>
      <c r="S127" s="12" t="s">
        <v>6</v>
      </c>
    </row>
    <row r="128" spans="17:19" x14ac:dyDescent="0.25">
      <c r="Q128" s="11" t="s">
        <v>286</v>
      </c>
      <c r="R128">
        <f>R127*R126*R123*1.25/R40</f>
        <v>5.3988888888888885E-2</v>
      </c>
      <c r="S128" s="12" t="s">
        <v>24</v>
      </c>
    </row>
    <row r="129" spans="17:19" ht="15.75" thickBot="1" x14ac:dyDescent="0.3">
      <c r="Q129" s="34" t="s">
        <v>287</v>
      </c>
      <c r="R129" s="35">
        <f>R125+R128</f>
        <v>8.9822222222222192E-2</v>
      </c>
      <c r="S129" s="36" t="s">
        <v>24</v>
      </c>
    </row>
    <row r="130" spans="17:19" ht="15.75" thickBot="1" x14ac:dyDescent="0.3"/>
    <row r="131" spans="17:19" ht="15.75" thickBot="1" x14ac:dyDescent="0.3">
      <c r="Q131" s="30" t="s">
        <v>288</v>
      </c>
      <c r="R131" s="31"/>
      <c r="S131" s="32"/>
    </row>
    <row r="132" spans="17:19" x14ac:dyDescent="0.25">
      <c r="Q132" s="11" t="s">
        <v>289</v>
      </c>
      <c r="R132" s="13">
        <f>R37</f>
        <v>1255.8139534883721</v>
      </c>
      <c r="S132" s="12" t="s">
        <v>97</v>
      </c>
    </row>
    <row r="133" spans="17:19" x14ac:dyDescent="0.25">
      <c r="Q133" s="11" t="s">
        <v>290</v>
      </c>
      <c r="R133">
        <v>0.25</v>
      </c>
      <c r="S133" s="12" t="s">
        <v>5</v>
      </c>
    </row>
    <row r="134" spans="17:19" x14ac:dyDescent="0.25">
      <c r="Q134" s="11" t="s">
        <v>291</v>
      </c>
      <c r="R134">
        <f>R132*R133</f>
        <v>313.95348837209303</v>
      </c>
      <c r="S134" s="12" t="s">
        <v>5</v>
      </c>
    </row>
    <row r="135" spans="17:19" x14ac:dyDescent="0.25">
      <c r="Q135" s="11" t="s">
        <v>292</v>
      </c>
      <c r="R135">
        <v>17.399999999999999</v>
      </c>
      <c r="S135" s="12" t="s">
        <v>293</v>
      </c>
    </row>
    <row r="136" spans="17:19" x14ac:dyDescent="0.25">
      <c r="Q136" s="11" t="s">
        <v>294</v>
      </c>
      <c r="R136">
        <f>R134*R135</f>
        <v>5462.790697674418</v>
      </c>
      <c r="S136" s="12" t="s">
        <v>282</v>
      </c>
    </row>
    <row r="137" spans="17:19" x14ac:dyDescent="0.25">
      <c r="Q137" s="11" t="s">
        <v>295</v>
      </c>
      <c r="R137">
        <v>4</v>
      </c>
      <c r="S137" s="12" t="s">
        <v>97</v>
      </c>
    </row>
    <row r="138" spans="17:19" ht="15.75" thickBot="1" x14ac:dyDescent="0.3">
      <c r="Q138" s="37" t="s">
        <v>268</v>
      </c>
      <c r="R138" s="38">
        <f>R136*R137</f>
        <v>21851.162790697672</v>
      </c>
      <c r="S138" s="39" t="s">
        <v>32</v>
      </c>
    </row>
  </sheetData>
  <phoneticPr fontId="4" type="noConversion"/>
  <hyperlinks>
    <hyperlink ref="F32" r:id="rId1" xr:uid="{1A7D01B1-CE58-4E0C-BB8A-E2D41D3D8952}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EB06E-AE82-4B0E-86A2-A9ED0B01BCEA}">
  <sheetPr codeName="Sheet4"/>
  <dimension ref="A1:N47"/>
  <sheetViews>
    <sheetView zoomScale="70" zoomScaleNormal="70" workbookViewId="0">
      <selection activeCell="J4" sqref="J4"/>
    </sheetView>
  </sheetViews>
  <sheetFormatPr defaultRowHeight="15" x14ac:dyDescent="0.25"/>
  <cols>
    <col min="1" max="1" width="19.7109375" customWidth="1"/>
    <col min="3" max="3" width="13.42578125" customWidth="1"/>
    <col min="8" max="8" width="13.28515625" customWidth="1"/>
  </cols>
  <sheetData>
    <row r="1" spans="1:11" ht="15.75" thickBot="1" x14ac:dyDescent="0.3">
      <c r="A1" s="2" t="s">
        <v>331</v>
      </c>
      <c r="B1" s="3">
        <v>0.7</v>
      </c>
      <c r="C1" s="3" t="s">
        <v>47</v>
      </c>
      <c r="D1" s="3"/>
      <c r="E1" s="3"/>
      <c r="F1" s="4"/>
    </row>
    <row r="2" spans="1:11" x14ac:dyDescent="0.25">
      <c r="A2" s="11" t="s">
        <v>45</v>
      </c>
      <c r="B2">
        <v>1.1499999999999999</v>
      </c>
      <c r="C2">
        <f>B2*B1</f>
        <v>0.80499999999999994</v>
      </c>
      <c r="D2" t="s">
        <v>48</v>
      </c>
      <c r="F2" s="12"/>
    </row>
    <row r="3" spans="1:11" x14ac:dyDescent="0.25">
      <c r="A3" s="11" t="s">
        <v>46</v>
      </c>
      <c r="B3">
        <v>0.995</v>
      </c>
      <c r="C3">
        <f>B3*B1</f>
        <v>0.69650000000000001</v>
      </c>
      <c r="D3" t="s">
        <v>48</v>
      </c>
      <c r="F3" s="12"/>
    </row>
    <row r="4" spans="1:11" ht="15.75" thickBot="1" x14ac:dyDescent="0.3">
      <c r="A4" s="8"/>
      <c r="B4" s="9"/>
      <c r="C4" s="62">
        <f>(C2-C3)/C3</f>
        <v>0.15577889447236171</v>
      </c>
      <c r="D4" s="9" t="s">
        <v>49</v>
      </c>
      <c r="E4" s="9"/>
      <c r="F4" s="10"/>
    </row>
    <row r="5" spans="1:11" ht="15.75" thickBot="1" x14ac:dyDescent="0.3"/>
    <row r="6" spans="1:11" x14ac:dyDescent="0.25">
      <c r="A6" s="5" t="s">
        <v>60</v>
      </c>
      <c r="B6" s="6"/>
      <c r="C6" s="6"/>
      <c r="D6" s="6"/>
      <c r="E6" s="6"/>
      <c r="F6" s="6"/>
      <c r="G6" s="6"/>
      <c r="H6" s="6"/>
      <c r="I6" s="6"/>
      <c r="J6" s="7"/>
    </row>
    <row r="7" spans="1:11" ht="15.75" thickBot="1" x14ac:dyDescent="0.3">
      <c r="A7" s="8" t="s">
        <v>50</v>
      </c>
      <c r="B7" s="9" t="s">
        <v>51</v>
      </c>
      <c r="C7" s="9" t="s">
        <v>52</v>
      </c>
      <c r="D7" s="9" t="s">
        <v>53</v>
      </c>
      <c r="E7" s="9" t="s">
        <v>54</v>
      </c>
      <c r="F7" s="9" t="s">
        <v>55</v>
      </c>
      <c r="G7" s="9" t="s">
        <v>56</v>
      </c>
      <c r="H7" s="9" t="s">
        <v>57</v>
      </c>
      <c r="I7" s="9" t="s">
        <v>58</v>
      </c>
      <c r="J7" s="10" t="s">
        <v>59</v>
      </c>
    </row>
    <row r="8" spans="1:11" x14ac:dyDescent="0.25">
      <c r="A8" s="11">
        <v>1000</v>
      </c>
      <c r="B8">
        <v>191</v>
      </c>
      <c r="C8">
        <f>B8*0.09</f>
        <v>17.189999999999998</v>
      </c>
      <c r="D8">
        <f>0.03*B8</f>
        <v>5.7299999999999995</v>
      </c>
      <c r="E8">
        <f>0.07*B8</f>
        <v>13.370000000000001</v>
      </c>
      <c r="F8">
        <f>0.03*B8</f>
        <v>5.7299999999999995</v>
      </c>
      <c r="G8">
        <f>0.1*B8</f>
        <v>19.100000000000001</v>
      </c>
      <c r="H8">
        <f>B8*0.14</f>
        <v>26.740000000000002</v>
      </c>
      <c r="I8">
        <f>0.11*B8</f>
        <v>21.01</v>
      </c>
      <c r="J8" s="12">
        <f>0.41*B8</f>
        <v>78.31</v>
      </c>
    </row>
    <row r="9" spans="1:11" x14ac:dyDescent="0.25">
      <c r="A9" s="11">
        <v>5000</v>
      </c>
      <c r="B9">
        <v>135</v>
      </c>
      <c r="C9">
        <f t="shared" ref="C9:C13" si="0">B9*0.09</f>
        <v>12.15</v>
      </c>
      <c r="D9">
        <f t="shared" ref="D9:D13" si="1">0.03*B9</f>
        <v>4.05</v>
      </c>
      <c r="E9">
        <f>0.06*B9</f>
        <v>8.1</v>
      </c>
      <c r="F9">
        <f>0.02*B9</f>
        <v>2.7</v>
      </c>
      <c r="G9">
        <f>0.06*B9</f>
        <v>8.1</v>
      </c>
      <c r="H9">
        <f>B9*0.14</f>
        <v>18.900000000000002</v>
      </c>
      <c r="I9">
        <f>0.07*B9</f>
        <v>9.4500000000000011</v>
      </c>
      <c r="J9" s="12">
        <f>0.52*B9</f>
        <v>70.2</v>
      </c>
    </row>
    <row r="10" spans="1:11" x14ac:dyDescent="0.25">
      <c r="A10" s="11">
        <v>10000</v>
      </c>
      <c r="B10">
        <v>125</v>
      </c>
      <c r="C10">
        <f t="shared" si="0"/>
        <v>11.25</v>
      </c>
      <c r="D10">
        <f t="shared" si="1"/>
        <v>3.75</v>
      </c>
      <c r="E10">
        <f>0.06*B10</f>
        <v>7.5</v>
      </c>
      <c r="F10">
        <f t="shared" ref="F10:F13" si="2">0.02*B10</f>
        <v>2.5</v>
      </c>
      <c r="G10">
        <f>0.04*B10</f>
        <v>5</v>
      </c>
      <c r="H10">
        <f>B10*0.13</f>
        <v>16.25</v>
      </c>
      <c r="I10">
        <f t="shared" ref="I10:I13" si="3">0.07*B10</f>
        <v>8.75</v>
      </c>
      <c r="J10" s="12">
        <f>0.55*B10</f>
        <v>68.75</v>
      </c>
    </row>
    <row r="11" spans="1:11" x14ac:dyDescent="0.25">
      <c r="A11" s="11">
        <v>20000</v>
      </c>
      <c r="B11">
        <v>112</v>
      </c>
      <c r="C11">
        <f t="shared" si="0"/>
        <v>10.08</v>
      </c>
      <c r="D11">
        <f t="shared" si="1"/>
        <v>3.36</v>
      </c>
      <c r="E11">
        <f>0.05*B11</f>
        <v>5.6000000000000005</v>
      </c>
      <c r="F11">
        <f t="shared" si="2"/>
        <v>2.2400000000000002</v>
      </c>
      <c r="G11">
        <f>0.04*B11</f>
        <v>4.4800000000000004</v>
      </c>
      <c r="H11">
        <f>B11*0.12</f>
        <v>13.44</v>
      </c>
      <c r="I11">
        <f t="shared" si="3"/>
        <v>7.8400000000000007</v>
      </c>
      <c r="J11" s="12">
        <f>0.58*B11</f>
        <v>64.959999999999994</v>
      </c>
    </row>
    <row r="12" spans="1:11" x14ac:dyDescent="0.25">
      <c r="A12" s="11">
        <v>50000</v>
      </c>
      <c r="B12">
        <v>105</v>
      </c>
      <c r="C12">
        <f t="shared" si="0"/>
        <v>9.4499999999999993</v>
      </c>
      <c r="D12">
        <f t="shared" si="1"/>
        <v>3.15</v>
      </c>
      <c r="E12">
        <f>0.06*B12</f>
        <v>6.3</v>
      </c>
      <c r="F12">
        <f t="shared" si="2"/>
        <v>2.1</v>
      </c>
      <c r="G12">
        <f>0.03*B12</f>
        <v>3.15</v>
      </c>
      <c r="H12">
        <f>B12*0.1</f>
        <v>10.5</v>
      </c>
      <c r="I12">
        <f t="shared" si="3"/>
        <v>7.3500000000000005</v>
      </c>
      <c r="J12" s="12">
        <f>0.6*B12</f>
        <v>63</v>
      </c>
    </row>
    <row r="13" spans="1:11" ht="15.75" thickBot="1" x14ac:dyDescent="0.3">
      <c r="A13" s="8">
        <v>100000</v>
      </c>
      <c r="B13" s="9">
        <v>99</v>
      </c>
      <c r="C13" s="9">
        <f t="shared" si="0"/>
        <v>8.91</v>
      </c>
      <c r="D13" s="9">
        <f t="shared" si="1"/>
        <v>2.9699999999999998</v>
      </c>
      <c r="E13" s="9">
        <f>0.06*B13</f>
        <v>5.9399999999999995</v>
      </c>
      <c r="F13" s="9">
        <f t="shared" si="2"/>
        <v>1.98</v>
      </c>
      <c r="G13" s="9">
        <f>0.03*B13</f>
        <v>2.9699999999999998</v>
      </c>
      <c r="H13" s="9">
        <f>B13*0.09</f>
        <v>8.91</v>
      </c>
      <c r="I13" s="9">
        <f t="shared" si="3"/>
        <v>6.9300000000000006</v>
      </c>
      <c r="J13" s="10">
        <f>0.61*B13</f>
        <v>60.39</v>
      </c>
    </row>
    <row r="15" spans="1:11" ht="15.75" thickBot="1" x14ac:dyDescent="0.3"/>
    <row r="16" spans="1:11" x14ac:dyDescent="0.25">
      <c r="A16" s="5" t="s">
        <v>60</v>
      </c>
      <c r="B16" s="6"/>
      <c r="C16" s="6"/>
      <c r="D16" s="6"/>
      <c r="E16" s="6"/>
      <c r="F16" s="6"/>
      <c r="G16" s="6"/>
      <c r="H16" s="6"/>
      <c r="I16" s="6"/>
      <c r="J16" s="6"/>
      <c r="K16" s="7"/>
    </row>
    <row r="17" spans="1:11" ht="15.75" thickBot="1" x14ac:dyDescent="0.3">
      <c r="A17" s="8" t="s">
        <v>50</v>
      </c>
      <c r="B17" s="9" t="s">
        <v>51</v>
      </c>
      <c r="C17" s="9" t="s">
        <v>52</v>
      </c>
      <c r="D17" s="9" t="s">
        <v>53</v>
      </c>
      <c r="E17" s="9" t="s">
        <v>54</v>
      </c>
      <c r="F17" s="9" t="s">
        <v>55</v>
      </c>
      <c r="G17" s="9" t="s">
        <v>56</v>
      </c>
      <c r="H17" s="9" t="s">
        <v>57</v>
      </c>
      <c r="I17" s="9" t="s">
        <v>58</v>
      </c>
      <c r="J17" s="9" t="s">
        <v>59</v>
      </c>
      <c r="K17" s="10"/>
    </row>
    <row r="18" spans="1:11" x14ac:dyDescent="0.25">
      <c r="A18" s="11">
        <v>0</v>
      </c>
      <c r="B18">
        <v>105</v>
      </c>
      <c r="C18">
        <f t="shared" ref="C18" si="4">B18*0.09</f>
        <v>9.4499999999999993</v>
      </c>
      <c r="D18">
        <f>0.03*B18</f>
        <v>3.15</v>
      </c>
      <c r="E18">
        <f>0.06*B18</f>
        <v>6.3</v>
      </c>
      <c r="F18">
        <f t="shared" ref="F18" si="5">0.02*B18</f>
        <v>2.1</v>
      </c>
      <c r="G18">
        <f>0.03*B18</f>
        <v>3.15</v>
      </c>
      <c r="H18">
        <f>B18*0.1</f>
        <v>10.5</v>
      </c>
      <c r="I18">
        <f t="shared" ref="I18" si="6">0.07*B18</f>
        <v>7.3500000000000005</v>
      </c>
      <c r="J18">
        <f>0.6*B18</f>
        <v>63</v>
      </c>
      <c r="K18" s="12">
        <f>A18*100</f>
        <v>0</v>
      </c>
    </row>
    <row r="19" spans="1:11" x14ac:dyDescent="0.25">
      <c r="A19" s="11">
        <v>0.01</v>
      </c>
      <c r="B19">
        <f>SUM(C19:J19)</f>
        <v>104.16</v>
      </c>
      <c r="C19">
        <f>C18</f>
        <v>9.4499999999999993</v>
      </c>
      <c r="D19">
        <f>D18</f>
        <v>3.15</v>
      </c>
      <c r="E19">
        <f>E18</f>
        <v>6.3</v>
      </c>
      <c r="F19">
        <f>F18</f>
        <v>2.1</v>
      </c>
      <c r="G19">
        <f>$G$18*(1-A19)</f>
        <v>3.1185</v>
      </c>
      <c r="H19">
        <f>$H$18*(1-A19)</f>
        <v>10.395</v>
      </c>
      <c r="I19">
        <f>$I$18*(1-A19)</f>
        <v>7.2765000000000004</v>
      </c>
      <c r="J19">
        <f>$J$18*(1-A19)</f>
        <v>62.37</v>
      </c>
      <c r="K19" s="12">
        <f t="shared" ref="K19:K38" si="7">A19*100</f>
        <v>1</v>
      </c>
    </row>
    <row r="20" spans="1:11" x14ac:dyDescent="0.25">
      <c r="A20" s="11">
        <v>0.02</v>
      </c>
      <c r="B20">
        <f t="shared" ref="B20:B38" si="8">SUM(C20:J20)</f>
        <v>103.32</v>
      </c>
      <c r="C20">
        <f t="shared" ref="C20:C38" si="9">C19</f>
        <v>9.4499999999999993</v>
      </c>
      <c r="D20">
        <f t="shared" ref="D20:D38" si="10">D19</f>
        <v>3.15</v>
      </c>
      <c r="E20">
        <f t="shared" ref="E20:E38" si="11">E19</f>
        <v>6.3</v>
      </c>
      <c r="F20">
        <f t="shared" ref="F20:F38" si="12">F19</f>
        <v>2.1</v>
      </c>
      <c r="G20">
        <f t="shared" ref="G20:G38" si="13">$G$18*(1-A20)</f>
        <v>3.0869999999999997</v>
      </c>
      <c r="H20">
        <f t="shared" ref="H20:H38" si="14">$H$18*(1-A20)</f>
        <v>10.29</v>
      </c>
      <c r="I20">
        <f t="shared" ref="I20:I38" si="15">$I$18*(1-A20)</f>
        <v>7.2030000000000003</v>
      </c>
      <c r="J20">
        <f t="shared" ref="J20:J38" si="16">$J$18*(1-A20)</f>
        <v>61.74</v>
      </c>
      <c r="K20" s="12">
        <f t="shared" si="7"/>
        <v>2</v>
      </c>
    </row>
    <row r="21" spans="1:11" x14ac:dyDescent="0.25">
      <c r="A21" s="11">
        <v>0.03</v>
      </c>
      <c r="B21">
        <f t="shared" si="8"/>
        <v>102.47999999999999</v>
      </c>
      <c r="C21">
        <f t="shared" si="9"/>
        <v>9.4499999999999993</v>
      </c>
      <c r="D21">
        <f t="shared" si="10"/>
        <v>3.15</v>
      </c>
      <c r="E21">
        <f t="shared" si="11"/>
        <v>6.3</v>
      </c>
      <c r="F21">
        <f t="shared" si="12"/>
        <v>2.1</v>
      </c>
      <c r="G21">
        <f t="shared" si="13"/>
        <v>3.0554999999999999</v>
      </c>
      <c r="H21">
        <f t="shared" si="14"/>
        <v>10.185</v>
      </c>
      <c r="I21">
        <f t="shared" si="15"/>
        <v>7.1295000000000002</v>
      </c>
      <c r="J21">
        <f t="shared" si="16"/>
        <v>61.11</v>
      </c>
      <c r="K21" s="12">
        <f t="shared" si="7"/>
        <v>3</v>
      </c>
    </row>
    <row r="22" spans="1:11" x14ac:dyDescent="0.25">
      <c r="A22" s="11">
        <v>0.04</v>
      </c>
      <c r="B22">
        <f t="shared" si="8"/>
        <v>101.63999999999999</v>
      </c>
      <c r="C22">
        <f t="shared" si="9"/>
        <v>9.4499999999999993</v>
      </c>
      <c r="D22">
        <f t="shared" si="10"/>
        <v>3.15</v>
      </c>
      <c r="E22">
        <f t="shared" si="11"/>
        <v>6.3</v>
      </c>
      <c r="F22">
        <f t="shared" si="12"/>
        <v>2.1</v>
      </c>
      <c r="G22">
        <f t="shared" si="13"/>
        <v>3.024</v>
      </c>
      <c r="H22">
        <f t="shared" si="14"/>
        <v>10.08</v>
      </c>
      <c r="I22">
        <f t="shared" si="15"/>
        <v>7.056</v>
      </c>
      <c r="J22">
        <f t="shared" si="16"/>
        <v>60.48</v>
      </c>
      <c r="K22" s="12">
        <f t="shared" si="7"/>
        <v>4</v>
      </c>
    </row>
    <row r="23" spans="1:11" x14ac:dyDescent="0.25">
      <c r="A23" s="11">
        <v>0.05</v>
      </c>
      <c r="B23">
        <f t="shared" si="8"/>
        <v>100.8</v>
      </c>
      <c r="C23">
        <f t="shared" si="9"/>
        <v>9.4499999999999993</v>
      </c>
      <c r="D23">
        <f t="shared" si="10"/>
        <v>3.15</v>
      </c>
      <c r="E23">
        <f t="shared" si="11"/>
        <v>6.3</v>
      </c>
      <c r="F23">
        <f t="shared" si="12"/>
        <v>2.1</v>
      </c>
      <c r="G23">
        <f t="shared" si="13"/>
        <v>2.9924999999999997</v>
      </c>
      <c r="H23">
        <f t="shared" si="14"/>
        <v>9.9749999999999996</v>
      </c>
      <c r="I23">
        <f t="shared" si="15"/>
        <v>6.9824999999999999</v>
      </c>
      <c r="J23">
        <f t="shared" si="16"/>
        <v>59.849999999999994</v>
      </c>
      <c r="K23" s="12">
        <f t="shared" si="7"/>
        <v>5</v>
      </c>
    </row>
    <row r="24" spans="1:11" x14ac:dyDescent="0.25">
      <c r="A24" s="11">
        <v>0.06</v>
      </c>
      <c r="B24">
        <f t="shared" si="8"/>
        <v>99.96</v>
      </c>
      <c r="C24">
        <f t="shared" si="9"/>
        <v>9.4499999999999993</v>
      </c>
      <c r="D24">
        <f t="shared" si="10"/>
        <v>3.15</v>
      </c>
      <c r="E24">
        <f t="shared" si="11"/>
        <v>6.3</v>
      </c>
      <c r="F24">
        <f t="shared" si="12"/>
        <v>2.1</v>
      </c>
      <c r="G24">
        <f t="shared" si="13"/>
        <v>2.9609999999999999</v>
      </c>
      <c r="H24">
        <f t="shared" si="14"/>
        <v>9.8699999999999992</v>
      </c>
      <c r="I24">
        <f t="shared" si="15"/>
        <v>6.9089999999999998</v>
      </c>
      <c r="J24">
        <f t="shared" si="16"/>
        <v>59.22</v>
      </c>
      <c r="K24" s="12">
        <f t="shared" si="7"/>
        <v>6</v>
      </c>
    </row>
    <row r="25" spans="1:11" x14ac:dyDescent="0.25">
      <c r="A25" s="11">
        <v>7.0000000000000007E-2</v>
      </c>
      <c r="B25">
        <f t="shared" si="8"/>
        <v>99.12</v>
      </c>
      <c r="C25">
        <f t="shared" si="9"/>
        <v>9.4499999999999993</v>
      </c>
      <c r="D25">
        <f t="shared" si="10"/>
        <v>3.15</v>
      </c>
      <c r="E25">
        <f t="shared" si="11"/>
        <v>6.3</v>
      </c>
      <c r="F25">
        <f t="shared" si="12"/>
        <v>2.1</v>
      </c>
      <c r="G25">
        <f t="shared" si="13"/>
        <v>2.9294999999999995</v>
      </c>
      <c r="H25">
        <f t="shared" si="14"/>
        <v>9.7649999999999988</v>
      </c>
      <c r="I25">
        <f t="shared" si="15"/>
        <v>6.8354999999999997</v>
      </c>
      <c r="J25">
        <f t="shared" si="16"/>
        <v>58.589999999999996</v>
      </c>
      <c r="K25" s="12">
        <f t="shared" si="7"/>
        <v>7.0000000000000009</v>
      </c>
    </row>
    <row r="26" spans="1:11" x14ac:dyDescent="0.25">
      <c r="A26" s="11">
        <v>0.08</v>
      </c>
      <c r="B26">
        <f t="shared" si="8"/>
        <v>98.28</v>
      </c>
      <c r="C26">
        <f t="shared" si="9"/>
        <v>9.4499999999999993</v>
      </c>
      <c r="D26">
        <f t="shared" si="10"/>
        <v>3.15</v>
      </c>
      <c r="E26">
        <f t="shared" si="11"/>
        <v>6.3</v>
      </c>
      <c r="F26">
        <f t="shared" si="12"/>
        <v>2.1</v>
      </c>
      <c r="G26">
        <f t="shared" si="13"/>
        <v>2.8980000000000001</v>
      </c>
      <c r="H26">
        <f t="shared" si="14"/>
        <v>9.66</v>
      </c>
      <c r="I26">
        <f t="shared" si="15"/>
        <v>6.7620000000000005</v>
      </c>
      <c r="J26">
        <f t="shared" si="16"/>
        <v>57.96</v>
      </c>
      <c r="K26" s="12">
        <f t="shared" si="7"/>
        <v>8</v>
      </c>
    </row>
    <row r="27" spans="1:11" x14ac:dyDescent="0.25">
      <c r="A27" s="11">
        <v>0.09</v>
      </c>
      <c r="B27">
        <f t="shared" si="8"/>
        <v>97.44</v>
      </c>
      <c r="C27">
        <f t="shared" si="9"/>
        <v>9.4499999999999993</v>
      </c>
      <c r="D27">
        <f t="shared" si="10"/>
        <v>3.15</v>
      </c>
      <c r="E27">
        <f t="shared" si="11"/>
        <v>6.3</v>
      </c>
      <c r="F27">
        <f t="shared" si="12"/>
        <v>2.1</v>
      </c>
      <c r="G27">
        <f t="shared" si="13"/>
        <v>2.8664999999999998</v>
      </c>
      <c r="H27">
        <f t="shared" si="14"/>
        <v>9.5549999999999997</v>
      </c>
      <c r="I27">
        <f t="shared" si="15"/>
        <v>6.6885000000000003</v>
      </c>
      <c r="J27">
        <f t="shared" si="16"/>
        <v>57.330000000000005</v>
      </c>
      <c r="K27" s="12">
        <f t="shared" si="7"/>
        <v>9</v>
      </c>
    </row>
    <row r="28" spans="1:11" x14ac:dyDescent="0.25">
      <c r="A28" s="11">
        <v>0.1</v>
      </c>
      <c r="B28">
        <f t="shared" si="8"/>
        <v>96.600000000000009</v>
      </c>
      <c r="C28">
        <f t="shared" si="9"/>
        <v>9.4499999999999993</v>
      </c>
      <c r="D28">
        <f t="shared" si="10"/>
        <v>3.15</v>
      </c>
      <c r="E28">
        <f t="shared" si="11"/>
        <v>6.3</v>
      </c>
      <c r="F28">
        <f t="shared" si="12"/>
        <v>2.1</v>
      </c>
      <c r="G28">
        <f t="shared" si="13"/>
        <v>2.835</v>
      </c>
      <c r="H28">
        <f t="shared" si="14"/>
        <v>9.4500000000000011</v>
      </c>
      <c r="I28">
        <f t="shared" si="15"/>
        <v>6.6150000000000002</v>
      </c>
      <c r="J28">
        <f t="shared" si="16"/>
        <v>56.7</v>
      </c>
      <c r="K28" s="12">
        <f t="shared" si="7"/>
        <v>10</v>
      </c>
    </row>
    <row r="29" spans="1:11" x14ac:dyDescent="0.25">
      <c r="A29" s="11">
        <v>0.11</v>
      </c>
      <c r="B29">
        <f t="shared" si="8"/>
        <v>95.759999999999991</v>
      </c>
      <c r="C29">
        <f t="shared" si="9"/>
        <v>9.4499999999999993</v>
      </c>
      <c r="D29">
        <f t="shared" si="10"/>
        <v>3.15</v>
      </c>
      <c r="E29">
        <f t="shared" si="11"/>
        <v>6.3</v>
      </c>
      <c r="F29">
        <f t="shared" si="12"/>
        <v>2.1</v>
      </c>
      <c r="G29">
        <f t="shared" si="13"/>
        <v>2.8035000000000001</v>
      </c>
      <c r="H29">
        <f t="shared" si="14"/>
        <v>9.3450000000000006</v>
      </c>
      <c r="I29">
        <f t="shared" si="15"/>
        <v>6.541500000000001</v>
      </c>
      <c r="J29">
        <f t="shared" si="16"/>
        <v>56.07</v>
      </c>
      <c r="K29" s="12">
        <f t="shared" si="7"/>
        <v>11</v>
      </c>
    </row>
    <row r="30" spans="1:11" x14ac:dyDescent="0.25">
      <c r="A30" s="11">
        <v>0.12</v>
      </c>
      <c r="B30">
        <f t="shared" si="8"/>
        <v>94.92</v>
      </c>
      <c r="C30">
        <f t="shared" si="9"/>
        <v>9.4499999999999993</v>
      </c>
      <c r="D30">
        <f t="shared" si="10"/>
        <v>3.15</v>
      </c>
      <c r="E30">
        <f t="shared" si="11"/>
        <v>6.3</v>
      </c>
      <c r="F30">
        <f t="shared" si="12"/>
        <v>2.1</v>
      </c>
      <c r="G30">
        <f t="shared" si="13"/>
        <v>2.7719999999999998</v>
      </c>
      <c r="H30">
        <f t="shared" si="14"/>
        <v>9.24</v>
      </c>
      <c r="I30">
        <f t="shared" si="15"/>
        <v>6.4680000000000009</v>
      </c>
      <c r="J30">
        <f t="shared" si="16"/>
        <v>55.44</v>
      </c>
      <c r="K30" s="12">
        <f t="shared" si="7"/>
        <v>12</v>
      </c>
    </row>
    <row r="31" spans="1:11" x14ac:dyDescent="0.25">
      <c r="A31" s="11">
        <v>0.13</v>
      </c>
      <c r="B31">
        <f t="shared" si="8"/>
        <v>94.080000000000013</v>
      </c>
      <c r="C31">
        <f t="shared" si="9"/>
        <v>9.4499999999999993</v>
      </c>
      <c r="D31">
        <f t="shared" si="10"/>
        <v>3.15</v>
      </c>
      <c r="E31">
        <f t="shared" si="11"/>
        <v>6.3</v>
      </c>
      <c r="F31">
        <f t="shared" si="12"/>
        <v>2.1</v>
      </c>
      <c r="G31">
        <f t="shared" si="13"/>
        <v>2.7404999999999999</v>
      </c>
      <c r="H31">
        <f t="shared" si="14"/>
        <v>9.1349999999999998</v>
      </c>
      <c r="I31">
        <f t="shared" si="15"/>
        <v>6.3945000000000007</v>
      </c>
      <c r="J31">
        <f t="shared" si="16"/>
        <v>54.81</v>
      </c>
      <c r="K31" s="12">
        <f t="shared" si="7"/>
        <v>13</v>
      </c>
    </row>
    <row r="32" spans="1:11" x14ac:dyDescent="0.25">
      <c r="A32" s="11">
        <v>0.14000000000000001</v>
      </c>
      <c r="B32">
        <f t="shared" si="8"/>
        <v>93.24</v>
      </c>
      <c r="C32">
        <f t="shared" si="9"/>
        <v>9.4499999999999993</v>
      </c>
      <c r="D32">
        <f t="shared" si="10"/>
        <v>3.15</v>
      </c>
      <c r="E32">
        <f t="shared" si="11"/>
        <v>6.3</v>
      </c>
      <c r="F32">
        <f t="shared" si="12"/>
        <v>2.1</v>
      </c>
      <c r="G32">
        <f t="shared" si="13"/>
        <v>2.7090000000000001</v>
      </c>
      <c r="H32">
        <f t="shared" si="14"/>
        <v>9.0299999999999994</v>
      </c>
      <c r="I32">
        <f t="shared" si="15"/>
        <v>6.3210000000000006</v>
      </c>
      <c r="J32">
        <f t="shared" si="16"/>
        <v>54.18</v>
      </c>
      <c r="K32" s="12">
        <f t="shared" si="7"/>
        <v>14.000000000000002</v>
      </c>
    </row>
    <row r="33" spans="1:14" x14ac:dyDescent="0.25">
      <c r="A33" s="11">
        <v>0.15</v>
      </c>
      <c r="B33">
        <f t="shared" si="8"/>
        <v>92.4</v>
      </c>
      <c r="C33">
        <f t="shared" si="9"/>
        <v>9.4499999999999993</v>
      </c>
      <c r="D33">
        <f t="shared" si="10"/>
        <v>3.15</v>
      </c>
      <c r="E33">
        <f t="shared" si="11"/>
        <v>6.3</v>
      </c>
      <c r="F33">
        <f t="shared" si="12"/>
        <v>2.1</v>
      </c>
      <c r="G33">
        <f t="shared" si="13"/>
        <v>2.6774999999999998</v>
      </c>
      <c r="H33">
        <f t="shared" si="14"/>
        <v>8.9249999999999989</v>
      </c>
      <c r="I33">
        <f t="shared" si="15"/>
        <v>6.2475000000000005</v>
      </c>
      <c r="J33">
        <f t="shared" si="16"/>
        <v>53.55</v>
      </c>
      <c r="K33" s="12">
        <f t="shared" si="7"/>
        <v>15</v>
      </c>
    </row>
    <row r="34" spans="1:14" x14ac:dyDescent="0.25">
      <c r="A34" s="11">
        <v>0.16</v>
      </c>
      <c r="B34">
        <f t="shared" si="8"/>
        <v>91.56</v>
      </c>
      <c r="C34">
        <f t="shared" si="9"/>
        <v>9.4499999999999993</v>
      </c>
      <c r="D34">
        <f t="shared" si="10"/>
        <v>3.15</v>
      </c>
      <c r="E34">
        <f t="shared" si="11"/>
        <v>6.3</v>
      </c>
      <c r="F34">
        <f t="shared" si="12"/>
        <v>2.1</v>
      </c>
      <c r="G34">
        <f t="shared" si="13"/>
        <v>2.6459999999999999</v>
      </c>
      <c r="H34">
        <f t="shared" si="14"/>
        <v>8.82</v>
      </c>
      <c r="I34">
        <f t="shared" si="15"/>
        <v>6.1740000000000004</v>
      </c>
      <c r="J34">
        <f t="shared" si="16"/>
        <v>52.919999999999995</v>
      </c>
      <c r="K34" s="12">
        <f t="shared" si="7"/>
        <v>16</v>
      </c>
    </row>
    <row r="35" spans="1:14" x14ac:dyDescent="0.25">
      <c r="A35" s="11">
        <v>0.17</v>
      </c>
      <c r="B35">
        <f t="shared" si="8"/>
        <v>90.72</v>
      </c>
      <c r="C35">
        <f t="shared" si="9"/>
        <v>9.4499999999999993</v>
      </c>
      <c r="D35">
        <f t="shared" si="10"/>
        <v>3.15</v>
      </c>
      <c r="E35">
        <f t="shared" si="11"/>
        <v>6.3</v>
      </c>
      <c r="F35">
        <f t="shared" si="12"/>
        <v>2.1</v>
      </c>
      <c r="G35">
        <f t="shared" si="13"/>
        <v>2.6144999999999996</v>
      </c>
      <c r="H35">
        <f t="shared" si="14"/>
        <v>8.7149999999999999</v>
      </c>
      <c r="I35">
        <f t="shared" si="15"/>
        <v>6.1005000000000003</v>
      </c>
      <c r="J35">
        <f t="shared" si="16"/>
        <v>52.29</v>
      </c>
      <c r="K35" s="12">
        <f t="shared" si="7"/>
        <v>17</v>
      </c>
    </row>
    <row r="36" spans="1:14" x14ac:dyDescent="0.25">
      <c r="A36" s="11">
        <v>0.18</v>
      </c>
      <c r="B36">
        <f t="shared" si="8"/>
        <v>89.88</v>
      </c>
      <c r="C36">
        <f t="shared" si="9"/>
        <v>9.4499999999999993</v>
      </c>
      <c r="D36">
        <f t="shared" si="10"/>
        <v>3.15</v>
      </c>
      <c r="E36">
        <f t="shared" si="11"/>
        <v>6.3</v>
      </c>
      <c r="F36">
        <f t="shared" si="12"/>
        <v>2.1</v>
      </c>
      <c r="G36">
        <f t="shared" si="13"/>
        <v>2.5830000000000002</v>
      </c>
      <c r="H36">
        <f t="shared" si="14"/>
        <v>8.6100000000000012</v>
      </c>
      <c r="I36">
        <f t="shared" si="15"/>
        <v>6.027000000000001</v>
      </c>
      <c r="J36">
        <f t="shared" si="16"/>
        <v>51.660000000000004</v>
      </c>
      <c r="K36" s="12">
        <f t="shared" si="7"/>
        <v>18</v>
      </c>
    </row>
    <row r="37" spans="1:14" x14ac:dyDescent="0.25">
      <c r="A37" s="11">
        <v>0.19</v>
      </c>
      <c r="B37">
        <f t="shared" si="8"/>
        <v>89.039999999999992</v>
      </c>
      <c r="C37">
        <f t="shared" si="9"/>
        <v>9.4499999999999993</v>
      </c>
      <c r="D37">
        <f t="shared" si="10"/>
        <v>3.15</v>
      </c>
      <c r="E37">
        <f t="shared" si="11"/>
        <v>6.3</v>
      </c>
      <c r="F37">
        <f t="shared" si="12"/>
        <v>2.1</v>
      </c>
      <c r="G37">
        <f t="shared" si="13"/>
        <v>2.5514999999999999</v>
      </c>
      <c r="H37">
        <f t="shared" si="14"/>
        <v>8.5050000000000008</v>
      </c>
      <c r="I37">
        <f t="shared" si="15"/>
        <v>5.9535000000000009</v>
      </c>
      <c r="J37">
        <f t="shared" si="16"/>
        <v>51.03</v>
      </c>
      <c r="K37" s="12">
        <f t="shared" si="7"/>
        <v>19</v>
      </c>
    </row>
    <row r="38" spans="1:14" ht="15.75" thickBot="1" x14ac:dyDescent="0.3">
      <c r="A38" s="8">
        <v>0.2</v>
      </c>
      <c r="B38" s="9">
        <f t="shared" si="8"/>
        <v>88.200000000000017</v>
      </c>
      <c r="C38" s="9">
        <f t="shared" si="9"/>
        <v>9.4499999999999993</v>
      </c>
      <c r="D38" s="9">
        <f t="shared" si="10"/>
        <v>3.15</v>
      </c>
      <c r="E38" s="9">
        <f t="shared" si="11"/>
        <v>6.3</v>
      </c>
      <c r="F38" s="9">
        <f t="shared" si="12"/>
        <v>2.1</v>
      </c>
      <c r="G38" s="9">
        <f t="shared" si="13"/>
        <v>2.52</v>
      </c>
      <c r="H38" s="9">
        <f t="shared" si="14"/>
        <v>8.4</v>
      </c>
      <c r="I38" s="9">
        <f t="shared" si="15"/>
        <v>5.8800000000000008</v>
      </c>
      <c r="J38" s="9">
        <f t="shared" si="16"/>
        <v>50.400000000000006</v>
      </c>
      <c r="K38" s="10">
        <f t="shared" si="7"/>
        <v>20</v>
      </c>
    </row>
    <row r="39" spans="1:14" ht="15.75" thickBot="1" x14ac:dyDescent="0.3">
      <c r="A39" s="2" t="s">
        <v>330</v>
      </c>
      <c r="B39" s="63">
        <f>(B34-B18)/B18</f>
        <v>-0.12799999999999997</v>
      </c>
      <c r="C39" s="4" t="s">
        <v>27</v>
      </c>
    </row>
    <row r="47" spans="1:14" x14ac:dyDescent="0.25">
      <c r="N47" s="19" t="s">
        <v>61</v>
      </c>
    </row>
  </sheetData>
  <hyperlinks>
    <hyperlink ref="N47" r:id="rId1" xr:uid="{163CBD21-C6D4-4D48-8763-E627ED9E17F0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ll-to-sheet production</vt:lpstr>
      <vt:lpstr>Stack-based cost re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st, Rens</dc:creator>
  <cp:lastModifiedBy>Horst, Rens</cp:lastModifiedBy>
  <dcterms:created xsi:type="dcterms:W3CDTF">2024-11-14T12:04:08Z</dcterms:created>
  <dcterms:modified xsi:type="dcterms:W3CDTF">2025-06-17T12:49:27Z</dcterms:modified>
</cp:coreProperties>
</file>